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TAS2R\Hou TAS2Rs Cercopithecids final version_rev\tables\"/>
    </mc:Choice>
  </mc:AlternateContent>
  <xr:revisionPtr revIDLastSave="0" documentId="8_{718770EB-DB00-4AFB-A467-A8412768829D}" xr6:coauthVersionLast="47" xr6:coauthVersionMax="47" xr10:uidLastSave="{00000000-0000-0000-0000-000000000000}"/>
  <bookViews>
    <workbookView xWindow="-108" yWindow="-108" windowWidth="23256" windowHeight="12576" xr2:uid="{93312CD9-E40D-472B-B68E-39FA67F63C24}"/>
  </bookViews>
  <sheets>
    <sheet name="Table S5-1" sheetId="1" r:id="rId1"/>
    <sheet name="Table S5-2" sheetId="3" r:id="rId2"/>
  </sheets>
  <definedNames>
    <definedName name="_xlnm._FilterDatabase" localSheetId="0" hidden="1">'Table S5-1'!$B$2:$AF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8" i="3" l="1"/>
  <c r="M31" i="3"/>
  <c r="J59" i="3"/>
  <c r="J7" i="3"/>
  <c r="G53" i="3"/>
  <c r="G24" i="3"/>
  <c r="D53" i="3"/>
  <c r="AB68" i="3"/>
  <c r="AC36" i="1"/>
  <c r="Z50" i="1"/>
  <c r="Z42" i="1"/>
  <c r="Z39" i="1"/>
  <c r="W42" i="1"/>
  <c r="T54" i="1"/>
  <c r="N54" i="1"/>
  <c r="E36" i="1"/>
  <c r="E54" i="1"/>
  <c r="AF50" i="1"/>
  <c r="E50" i="1"/>
  <c r="AF36" i="1"/>
  <c r="AF32" i="1"/>
  <c r="AC32" i="1"/>
  <c r="Z32" i="1"/>
  <c r="W32" i="1"/>
  <c r="T32" i="1"/>
  <c r="Q32" i="1"/>
  <c r="N32" i="1"/>
  <c r="K32" i="1"/>
  <c r="H32" i="1"/>
  <c r="E32" i="1"/>
  <c r="AF31" i="1"/>
  <c r="AC31" i="1"/>
  <c r="Z31" i="1"/>
  <c r="W31" i="1"/>
  <c r="T31" i="1"/>
  <c r="Q31" i="1"/>
  <c r="N31" i="1"/>
  <c r="K31" i="1"/>
  <c r="H31" i="1"/>
  <c r="E31" i="1"/>
  <c r="AF30" i="1"/>
  <c r="AC30" i="1"/>
  <c r="Z30" i="1"/>
  <c r="W30" i="1"/>
  <c r="T30" i="1"/>
  <c r="Q30" i="1"/>
  <c r="N30" i="1"/>
  <c r="K30" i="1"/>
  <c r="H30" i="1"/>
  <c r="E30" i="1"/>
  <c r="AF29" i="1"/>
  <c r="AC29" i="1"/>
  <c r="Z29" i="1"/>
  <c r="W29" i="1"/>
  <c r="T29" i="1"/>
  <c r="Q29" i="1"/>
  <c r="N29" i="1"/>
  <c r="K29" i="1"/>
  <c r="H29" i="1"/>
  <c r="E29" i="1"/>
  <c r="AF28" i="1"/>
  <c r="AC28" i="1"/>
  <c r="Z28" i="1"/>
  <c r="W28" i="1"/>
  <c r="T28" i="1"/>
  <c r="Q28" i="1"/>
  <c r="N28" i="1"/>
  <c r="K28" i="1"/>
  <c r="H28" i="1"/>
  <c r="E28" i="1"/>
  <c r="AF27" i="1"/>
  <c r="AC27" i="1"/>
  <c r="W27" i="1"/>
  <c r="T27" i="1"/>
  <c r="Q27" i="1"/>
  <c r="N27" i="1"/>
  <c r="K27" i="1"/>
  <c r="H27" i="1"/>
  <c r="E27" i="1"/>
  <c r="AF26" i="1"/>
  <c r="AC26" i="1"/>
  <c r="Z26" i="1"/>
  <c r="W26" i="1"/>
  <c r="T26" i="1"/>
  <c r="Q26" i="1"/>
  <c r="N26" i="1"/>
  <c r="K26" i="1"/>
  <c r="H26" i="1"/>
  <c r="E26" i="1"/>
  <c r="AF25" i="1"/>
  <c r="Z25" i="1"/>
  <c r="W25" i="1"/>
  <c r="T25" i="1"/>
  <c r="Q25" i="1"/>
  <c r="N25" i="1"/>
  <c r="K25" i="1"/>
  <c r="H25" i="1"/>
  <c r="E25" i="1"/>
  <c r="AF24" i="1"/>
  <c r="AC24" i="1"/>
  <c r="Z24" i="1"/>
  <c r="W24" i="1"/>
  <c r="T24" i="1"/>
  <c r="Q24" i="1"/>
  <c r="N24" i="1"/>
  <c r="K24" i="1"/>
  <c r="H24" i="1"/>
  <c r="E24" i="1"/>
  <c r="AF23" i="1"/>
  <c r="AC23" i="1"/>
  <c r="Z23" i="1"/>
  <c r="W23" i="1"/>
  <c r="T23" i="1"/>
  <c r="Q23" i="1"/>
  <c r="N23" i="1"/>
  <c r="K23" i="1"/>
  <c r="H23" i="1"/>
  <c r="E23" i="1"/>
  <c r="AF22" i="1"/>
  <c r="AC22" i="1"/>
  <c r="Z22" i="1"/>
  <c r="W22" i="1"/>
  <c r="T22" i="1"/>
  <c r="Q22" i="1"/>
  <c r="N22" i="1"/>
  <c r="K22" i="1"/>
  <c r="H22" i="1"/>
  <c r="E22" i="1"/>
  <c r="AF21" i="1"/>
  <c r="AC21" i="1"/>
  <c r="Z21" i="1"/>
  <c r="W21" i="1"/>
  <c r="T21" i="1"/>
  <c r="Q21" i="1"/>
  <c r="N21" i="1"/>
  <c r="K21" i="1"/>
  <c r="H21" i="1"/>
  <c r="E21" i="1"/>
  <c r="AF20" i="1"/>
  <c r="AC20" i="1"/>
  <c r="Z20" i="1"/>
  <c r="W20" i="1"/>
  <c r="T20" i="1"/>
  <c r="Q20" i="1"/>
  <c r="N20" i="1"/>
  <c r="K20" i="1"/>
  <c r="H20" i="1"/>
  <c r="E20" i="1"/>
  <c r="AF19" i="1"/>
  <c r="AC19" i="1"/>
  <c r="Z19" i="1"/>
  <c r="W19" i="1"/>
  <c r="T19" i="1"/>
  <c r="Q19" i="1"/>
  <c r="N19" i="1"/>
  <c r="K19" i="1"/>
  <c r="H19" i="1"/>
  <c r="E19" i="1"/>
  <c r="AF18" i="1"/>
  <c r="AC18" i="1"/>
  <c r="Z18" i="1"/>
  <c r="W18" i="1"/>
  <c r="T18" i="1"/>
  <c r="Q18" i="1"/>
  <c r="N18" i="1"/>
  <c r="K18" i="1"/>
  <c r="H18" i="1"/>
  <c r="E18" i="1"/>
  <c r="AF17" i="1"/>
  <c r="AC17" i="1"/>
  <c r="Z17" i="1"/>
  <c r="W17" i="1"/>
  <c r="T17" i="1"/>
  <c r="Q17" i="1"/>
  <c r="N17" i="1"/>
  <c r="K17" i="1"/>
  <c r="H17" i="1"/>
  <c r="E17" i="1"/>
  <c r="AF16" i="1"/>
  <c r="AC16" i="1"/>
  <c r="Z16" i="1"/>
  <c r="W16" i="1"/>
  <c r="T16" i="1"/>
  <c r="Q16" i="1"/>
  <c r="N16" i="1"/>
  <c r="K16" i="1"/>
  <c r="H16" i="1"/>
  <c r="E16" i="1"/>
  <c r="AF15" i="1"/>
  <c r="AC15" i="1"/>
  <c r="Z15" i="1"/>
  <c r="W15" i="1"/>
  <c r="T15" i="1"/>
  <c r="Q15" i="1"/>
  <c r="N15" i="1"/>
  <c r="K15" i="1"/>
  <c r="H15" i="1"/>
  <c r="E15" i="1"/>
  <c r="AF14" i="1"/>
  <c r="AC14" i="1"/>
  <c r="Z14" i="1"/>
  <c r="W14" i="1"/>
  <c r="T14" i="1"/>
  <c r="Q14" i="1"/>
  <c r="N14" i="1"/>
  <c r="K14" i="1"/>
  <c r="H14" i="1"/>
  <c r="E14" i="1"/>
  <c r="AF13" i="1"/>
  <c r="AC13" i="1"/>
  <c r="Z13" i="1"/>
  <c r="W13" i="1"/>
  <c r="T13" i="1"/>
  <c r="Q13" i="1"/>
  <c r="N13" i="1"/>
  <c r="K13" i="1"/>
  <c r="H13" i="1"/>
  <c r="E13" i="1"/>
  <c r="AF12" i="1"/>
  <c r="AC12" i="1"/>
  <c r="Z12" i="1"/>
  <c r="W12" i="1"/>
  <c r="T12" i="1"/>
  <c r="Q12" i="1"/>
  <c r="N12" i="1"/>
  <c r="K12" i="1"/>
  <c r="H12" i="1"/>
  <c r="E12" i="1"/>
  <c r="AC11" i="1"/>
  <c r="Z11" i="1"/>
  <c r="W11" i="1"/>
  <c r="T11" i="1"/>
  <c r="Q11" i="1"/>
  <c r="N11" i="1"/>
  <c r="K11" i="1"/>
  <c r="H11" i="1"/>
  <c r="E11" i="1"/>
  <c r="AF10" i="1"/>
  <c r="AC10" i="1"/>
  <c r="Z10" i="1"/>
  <c r="W10" i="1"/>
  <c r="T10" i="1"/>
  <c r="Q10" i="1"/>
  <c r="N10" i="1"/>
  <c r="K10" i="1"/>
  <c r="H10" i="1"/>
  <c r="E10" i="1"/>
  <c r="AF9" i="1"/>
  <c r="AC9" i="1"/>
  <c r="Z9" i="1"/>
  <c r="W9" i="1"/>
  <c r="T9" i="1"/>
  <c r="Q9" i="1"/>
  <c r="N9" i="1"/>
  <c r="K9" i="1"/>
  <c r="H9" i="1"/>
  <c r="E9" i="1"/>
  <c r="AF8" i="1"/>
  <c r="AC8" i="1"/>
  <c r="Z8" i="1"/>
  <c r="W8" i="1"/>
  <c r="T8" i="1"/>
  <c r="Q8" i="1"/>
  <c r="N8" i="1"/>
  <c r="K8" i="1"/>
  <c r="H8" i="1"/>
  <c r="E8" i="1"/>
  <c r="AF7" i="1"/>
  <c r="AC7" i="1"/>
  <c r="Z7" i="1"/>
  <c r="W7" i="1"/>
  <c r="T7" i="1"/>
  <c r="Q7" i="1"/>
  <c r="N7" i="1"/>
  <c r="K7" i="1"/>
  <c r="H7" i="1"/>
  <c r="E7" i="1"/>
  <c r="AF6" i="1"/>
  <c r="AC6" i="1"/>
  <c r="Z6" i="1"/>
  <c r="W6" i="1"/>
  <c r="T6" i="1"/>
  <c r="Q6" i="1"/>
  <c r="N6" i="1"/>
  <c r="K6" i="1"/>
  <c r="H6" i="1"/>
  <c r="E6" i="1"/>
  <c r="AF5" i="1"/>
  <c r="AC5" i="1"/>
  <c r="W5" i="1"/>
  <c r="T5" i="1"/>
  <c r="Q5" i="1"/>
  <c r="N5" i="1"/>
  <c r="K5" i="1"/>
  <c r="H5" i="1"/>
  <c r="E5" i="1"/>
  <c r="AF4" i="1"/>
  <c r="AC4" i="1"/>
  <c r="Z4" i="1"/>
  <c r="W4" i="1"/>
  <c r="T4" i="1"/>
  <c r="Q4" i="1"/>
  <c r="N4" i="1"/>
  <c r="K4" i="1"/>
  <c r="H4" i="1"/>
  <c r="E4" i="1"/>
  <c r="D4" i="3"/>
  <c r="G4" i="3"/>
  <c r="J4" i="3"/>
  <c r="M4" i="3"/>
  <c r="P4" i="3"/>
  <c r="S4" i="3"/>
  <c r="V4" i="3"/>
  <c r="Y4" i="3"/>
  <c r="AB4" i="3"/>
  <c r="AE4" i="3"/>
  <c r="D5" i="3"/>
  <c r="G5" i="3"/>
  <c r="J5" i="3"/>
  <c r="M5" i="3"/>
  <c r="P5" i="3"/>
  <c r="S5" i="3"/>
  <c r="V5" i="3"/>
  <c r="Y5" i="3"/>
  <c r="AB5" i="3"/>
  <c r="AE5" i="3"/>
  <c r="D6" i="3"/>
  <c r="G6" i="3"/>
  <c r="J6" i="3"/>
  <c r="M6" i="3"/>
  <c r="P6" i="3"/>
  <c r="S6" i="3"/>
  <c r="V6" i="3"/>
  <c r="Y6" i="3"/>
  <c r="AB6" i="3"/>
  <c r="AE6" i="3"/>
  <c r="D7" i="3"/>
  <c r="G7" i="3"/>
  <c r="M7" i="3"/>
  <c r="P7" i="3"/>
  <c r="S7" i="3"/>
  <c r="V7" i="3"/>
  <c r="Y7" i="3"/>
  <c r="AB7" i="3"/>
  <c r="AE7" i="3"/>
  <c r="D8" i="3"/>
  <c r="G8" i="3"/>
  <c r="J8" i="3"/>
  <c r="M8" i="3"/>
  <c r="P8" i="3"/>
  <c r="S8" i="3"/>
  <c r="V8" i="3"/>
  <c r="Y8" i="3"/>
  <c r="AB8" i="3"/>
  <c r="AE8" i="3"/>
  <c r="D9" i="3"/>
  <c r="G9" i="3"/>
  <c r="J9" i="3"/>
  <c r="M9" i="3"/>
  <c r="P9" i="3"/>
  <c r="S9" i="3"/>
  <c r="V9" i="3"/>
  <c r="Y9" i="3"/>
  <c r="AB9" i="3"/>
  <c r="AE9" i="3"/>
  <c r="D10" i="3"/>
  <c r="G10" i="3"/>
  <c r="J10" i="3"/>
  <c r="M10" i="3"/>
  <c r="P10" i="3"/>
  <c r="S10" i="3"/>
  <c r="V10" i="3"/>
  <c r="Y10" i="3"/>
  <c r="AB10" i="3"/>
  <c r="AE10" i="3"/>
  <c r="D11" i="3"/>
  <c r="G11" i="3"/>
  <c r="J11" i="3"/>
  <c r="M11" i="3"/>
  <c r="P11" i="3"/>
  <c r="S11" i="3"/>
  <c r="V11" i="3"/>
  <c r="Y11" i="3"/>
  <c r="AB11" i="3"/>
  <c r="AE11" i="3"/>
  <c r="D12" i="3"/>
  <c r="G12" i="3"/>
  <c r="J12" i="3"/>
  <c r="M12" i="3"/>
  <c r="P12" i="3"/>
  <c r="S12" i="3"/>
  <c r="V12" i="3"/>
  <c r="Y12" i="3"/>
  <c r="AB12" i="3"/>
  <c r="AE12" i="3"/>
  <c r="D13" i="3"/>
  <c r="G13" i="3"/>
  <c r="J13" i="3"/>
  <c r="M13" i="3"/>
  <c r="P13" i="3"/>
  <c r="S13" i="3"/>
  <c r="V13" i="3"/>
  <c r="Y13" i="3"/>
  <c r="AB13" i="3"/>
  <c r="AE13" i="3"/>
  <c r="D14" i="3"/>
  <c r="G14" i="3"/>
  <c r="J14" i="3"/>
  <c r="M14" i="3"/>
  <c r="P14" i="3"/>
  <c r="S14" i="3"/>
  <c r="V14" i="3"/>
  <c r="Y14" i="3"/>
  <c r="AB14" i="3"/>
  <c r="AE14" i="3"/>
  <c r="D15" i="3"/>
  <c r="G15" i="3"/>
  <c r="J15" i="3"/>
  <c r="M15" i="3"/>
  <c r="P15" i="3"/>
  <c r="S15" i="3"/>
  <c r="V15" i="3"/>
  <c r="Y15" i="3"/>
  <c r="AB15" i="3"/>
  <c r="AE15" i="3"/>
  <c r="D16" i="3"/>
  <c r="G16" i="3"/>
  <c r="J16" i="3"/>
  <c r="M16" i="3"/>
  <c r="P16" i="3"/>
  <c r="S16" i="3"/>
  <c r="V16" i="3"/>
  <c r="Y16" i="3"/>
  <c r="AB16" i="3"/>
  <c r="AE16" i="3"/>
  <c r="D17" i="3"/>
  <c r="G17" i="3"/>
  <c r="J17" i="3"/>
  <c r="M17" i="3"/>
  <c r="P17" i="3"/>
  <c r="S17" i="3"/>
  <c r="V17" i="3"/>
  <c r="Y17" i="3"/>
  <c r="AB17" i="3"/>
  <c r="AE17" i="3"/>
  <c r="D18" i="3"/>
  <c r="G18" i="3"/>
  <c r="J18" i="3"/>
  <c r="M18" i="3"/>
  <c r="P18" i="3"/>
  <c r="S18" i="3"/>
  <c r="V18" i="3"/>
  <c r="Y18" i="3"/>
  <c r="D20" i="3"/>
  <c r="G20" i="3"/>
  <c r="J20" i="3"/>
  <c r="M20" i="3"/>
  <c r="P20" i="3"/>
  <c r="S20" i="3"/>
  <c r="V20" i="3"/>
  <c r="Y20" i="3"/>
  <c r="AB20" i="3"/>
  <c r="AE20" i="3"/>
  <c r="D21" i="3"/>
  <c r="G21" i="3"/>
  <c r="J21" i="3"/>
  <c r="M21" i="3"/>
  <c r="P21" i="3"/>
  <c r="S21" i="3"/>
  <c r="V21" i="3"/>
  <c r="Y21" i="3"/>
  <c r="AB21" i="3"/>
  <c r="AE21" i="3"/>
  <c r="D22" i="3"/>
  <c r="G22" i="3"/>
  <c r="J22" i="3"/>
  <c r="M22" i="3"/>
  <c r="P22" i="3"/>
  <c r="S22" i="3"/>
  <c r="V22" i="3"/>
  <c r="AB22" i="3"/>
  <c r="D23" i="3"/>
  <c r="G23" i="3"/>
  <c r="J23" i="3"/>
  <c r="M23" i="3"/>
  <c r="P23" i="3"/>
  <c r="S23" i="3"/>
  <c r="V23" i="3"/>
  <c r="Y23" i="3"/>
  <c r="AB23" i="3"/>
  <c r="AE23" i="3"/>
  <c r="D24" i="3"/>
  <c r="J24" i="3"/>
  <c r="M24" i="3"/>
  <c r="P24" i="3"/>
  <c r="S24" i="3"/>
  <c r="V24" i="3"/>
  <c r="Y24" i="3"/>
  <c r="AB24" i="3"/>
  <c r="AE24" i="3"/>
  <c r="D25" i="3"/>
  <c r="G25" i="3"/>
  <c r="J25" i="3"/>
  <c r="M25" i="3"/>
  <c r="P25" i="3"/>
  <c r="S25" i="3"/>
  <c r="V25" i="3"/>
  <c r="Y25" i="3"/>
  <c r="AB25" i="3"/>
  <c r="AE25" i="3"/>
  <c r="D26" i="3"/>
  <c r="G26" i="3"/>
  <c r="J26" i="3"/>
  <c r="M26" i="3"/>
  <c r="P26" i="3"/>
  <c r="S26" i="3"/>
  <c r="V26" i="3"/>
  <c r="Y26" i="3"/>
  <c r="AB26" i="3"/>
  <c r="AE26" i="3"/>
  <c r="D27" i="3"/>
  <c r="G27" i="3"/>
  <c r="J27" i="3"/>
  <c r="M27" i="3"/>
  <c r="P27" i="3"/>
  <c r="S27" i="3"/>
  <c r="V27" i="3"/>
  <c r="Y27" i="3"/>
  <c r="AB27" i="3"/>
  <c r="AE27" i="3"/>
  <c r="D28" i="3"/>
  <c r="G28" i="3"/>
  <c r="J28" i="3"/>
  <c r="M28" i="3"/>
  <c r="P28" i="3"/>
  <c r="S28" i="3"/>
  <c r="V28" i="3"/>
  <c r="Y28" i="3"/>
  <c r="AB28" i="3"/>
  <c r="AE28" i="3"/>
  <c r="D29" i="3"/>
  <c r="G29" i="3"/>
  <c r="J29" i="3"/>
  <c r="M29" i="3"/>
  <c r="P29" i="3"/>
  <c r="S29" i="3"/>
  <c r="V29" i="3"/>
  <c r="Y29" i="3"/>
  <c r="AB29" i="3"/>
  <c r="AE29" i="3"/>
  <c r="D30" i="3"/>
  <c r="G30" i="3"/>
  <c r="J30" i="3"/>
  <c r="M30" i="3"/>
  <c r="P30" i="3"/>
  <c r="S30" i="3"/>
  <c r="V30" i="3"/>
  <c r="Y30" i="3"/>
  <c r="AB30" i="3"/>
  <c r="AE30" i="3"/>
  <c r="D31" i="3"/>
  <c r="G31" i="3"/>
  <c r="J31" i="3"/>
  <c r="P31" i="3"/>
  <c r="S31" i="3"/>
  <c r="V31" i="3"/>
  <c r="D32" i="3"/>
  <c r="G32" i="3"/>
  <c r="J32" i="3"/>
  <c r="M32" i="3"/>
  <c r="P32" i="3"/>
  <c r="S32" i="3"/>
  <c r="V32" i="3"/>
  <c r="Y32" i="3"/>
  <c r="AB32" i="3"/>
  <c r="AE32" i="3"/>
  <c r="D33" i="3"/>
  <c r="G33" i="3"/>
  <c r="J33" i="3"/>
  <c r="M33" i="3"/>
  <c r="P33" i="3"/>
  <c r="S33" i="3"/>
  <c r="V33" i="3"/>
  <c r="Y33" i="3"/>
  <c r="AB33" i="3"/>
  <c r="AE33" i="3"/>
  <c r="D34" i="3"/>
  <c r="G34" i="3"/>
  <c r="J34" i="3"/>
  <c r="M34" i="3"/>
  <c r="P34" i="3"/>
  <c r="S34" i="3"/>
  <c r="V34" i="3"/>
  <c r="Y34" i="3"/>
  <c r="AB34" i="3"/>
  <c r="AE34" i="3"/>
  <c r="D35" i="3"/>
  <c r="G35" i="3"/>
  <c r="J35" i="3"/>
  <c r="M35" i="3"/>
  <c r="P35" i="3"/>
  <c r="S35" i="3"/>
  <c r="V35" i="3"/>
  <c r="Y35" i="3"/>
  <c r="AB35" i="3"/>
  <c r="AE35" i="3"/>
  <c r="D36" i="3"/>
  <c r="G36" i="3"/>
  <c r="V36" i="3"/>
  <c r="AB36" i="3"/>
  <c r="D37" i="3"/>
  <c r="G37" i="3"/>
  <c r="J37" i="3"/>
  <c r="M37" i="3"/>
  <c r="P37" i="3"/>
  <c r="S37" i="3"/>
  <c r="V37" i="3"/>
  <c r="Y37" i="3"/>
  <c r="AB37" i="3"/>
  <c r="AE37" i="3"/>
  <c r="D38" i="3"/>
  <c r="G38" i="3"/>
  <c r="J38" i="3"/>
  <c r="P38" i="3"/>
  <c r="S38" i="3"/>
  <c r="V38" i="3"/>
  <c r="Y38" i="3"/>
  <c r="AB38" i="3"/>
  <c r="AE38" i="3"/>
  <c r="D39" i="3"/>
  <c r="G39" i="3"/>
  <c r="J39" i="3"/>
  <c r="M39" i="3"/>
  <c r="P39" i="3"/>
  <c r="S39" i="3"/>
  <c r="V39" i="3"/>
  <c r="Y39" i="3"/>
  <c r="AB39" i="3"/>
  <c r="AE39" i="3"/>
  <c r="D40" i="3"/>
  <c r="G40" i="3"/>
  <c r="J40" i="3"/>
  <c r="M40" i="3"/>
  <c r="P40" i="3"/>
  <c r="S40" i="3"/>
  <c r="V40" i="3"/>
  <c r="Y40" i="3"/>
  <c r="AB40" i="3"/>
  <c r="AE40" i="3"/>
  <c r="D41" i="3"/>
  <c r="G41" i="3"/>
  <c r="J41" i="3"/>
  <c r="M41" i="3"/>
  <c r="P41" i="3"/>
  <c r="S41" i="3"/>
  <c r="V41" i="3"/>
  <c r="Y41" i="3"/>
  <c r="AB41" i="3"/>
  <c r="AE41" i="3"/>
  <c r="D42" i="3"/>
  <c r="G42" i="3"/>
  <c r="J42" i="3"/>
  <c r="M42" i="3"/>
  <c r="P42" i="3"/>
  <c r="S42" i="3"/>
  <c r="V42" i="3"/>
  <c r="Y42" i="3"/>
  <c r="AB42" i="3"/>
  <c r="AE42" i="3"/>
  <c r="D43" i="3"/>
  <c r="G43" i="3"/>
  <c r="J43" i="3"/>
  <c r="M43" i="3"/>
  <c r="P43" i="3"/>
  <c r="S43" i="3"/>
  <c r="V43" i="3"/>
  <c r="Y43" i="3"/>
  <c r="AB43" i="3"/>
  <c r="AE43" i="3"/>
  <c r="D44" i="3"/>
  <c r="G44" i="3"/>
  <c r="J44" i="3"/>
  <c r="M44" i="3"/>
  <c r="P44" i="3"/>
  <c r="S44" i="3"/>
  <c r="V44" i="3"/>
  <c r="Y44" i="3"/>
  <c r="AB44" i="3"/>
  <c r="AE44" i="3"/>
  <c r="D45" i="3"/>
  <c r="G45" i="3"/>
  <c r="J45" i="3"/>
  <c r="M45" i="3"/>
  <c r="P45" i="3"/>
  <c r="S45" i="3"/>
  <c r="V45" i="3"/>
  <c r="Y45" i="3"/>
  <c r="AB45" i="3"/>
  <c r="AE45" i="3"/>
  <c r="D46" i="3"/>
  <c r="G46" i="3"/>
  <c r="J46" i="3"/>
  <c r="M46" i="3"/>
  <c r="P46" i="3"/>
  <c r="S46" i="3"/>
  <c r="V46" i="3"/>
  <c r="Y46" i="3"/>
  <c r="AB46" i="3"/>
  <c r="AE46" i="3"/>
  <c r="AB47" i="3"/>
  <c r="AE47" i="3"/>
  <c r="D48" i="3"/>
  <c r="G48" i="3"/>
  <c r="J48" i="3"/>
  <c r="M48" i="3"/>
  <c r="P48" i="3"/>
  <c r="S48" i="3"/>
  <c r="V48" i="3"/>
  <c r="Y48" i="3"/>
  <c r="AB48" i="3"/>
  <c r="AE48" i="3"/>
  <c r="D49" i="3"/>
  <c r="G49" i="3"/>
  <c r="J49" i="3"/>
  <c r="M49" i="3"/>
  <c r="P49" i="3"/>
  <c r="S49" i="3"/>
  <c r="V49" i="3"/>
  <c r="Y49" i="3"/>
  <c r="AB49" i="3"/>
  <c r="AE49" i="3"/>
  <c r="D50" i="3"/>
  <c r="G50" i="3"/>
  <c r="J50" i="3"/>
  <c r="M50" i="3"/>
  <c r="P50" i="3"/>
  <c r="S50" i="3"/>
  <c r="V50" i="3"/>
  <c r="Y50" i="3"/>
  <c r="AB50" i="3"/>
  <c r="AE50" i="3"/>
  <c r="D51" i="3"/>
  <c r="G51" i="3"/>
  <c r="J51" i="3"/>
  <c r="M51" i="3"/>
  <c r="P51" i="3"/>
  <c r="S51" i="3"/>
  <c r="V51" i="3"/>
  <c r="Y51" i="3"/>
  <c r="AB51" i="3"/>
  <c r="AE51" i="3"/>
  <c r="D52" i="3"/>
  <c r="G52" i="3"/>
  <c r="J52" i="3"/>
  <c r="M52" i="3"/>
  <c r="P52" i="3"/>
  <c r="S52" i="3"/>
  <c r="V52" i="3"/>
  <c r="Y52" i="3"/>
  <c r="AB52" i="3"/>
  <c r="AE52" i="3"/>
  <c r="J53" i="3"/>
  <c r="M53" i="3"/>
  <c r="P53" i="3"/>
  <c r="V53" i="3"/>
  <c r="Y53" i="3"/>
  <c r="AE53" i="3"/>
  <c r="D54" i="3"/>
  <c r="G54" i="3"/>
  <c r="J54" i="3"/>
  <c r="M54" i="3"/>
  <c r="P54" i="3"/>
  <c r="S54" i="3"/>
  <c r="V54" i="3"/>
  <c r="Y54" i="3"/>
  <c r="AB54" i="3"/>
  <c r="AE54" i="3"/>
  <c r="D55" i="3"/>
  <c r="G55" i="3"/>
  <c r="J55" i="3"/>
  <c r="M55" i="3"/>
  <c r="P55" i="3"/>
  <c r="S55" i="3"/>
  <c r="V55" i="3"/>
  <c r="Y55" i="3"/>
  <c r="AB55" i="3"/>
  <c r="AE55" i="3"/>
  <c r="D56" i="3"/>
  <c r="G56" i="3"/>
  <c r="J56" i="3"/>
  <c r="M56" i="3"/>
  <c r="P56" i="3"/>
  <c r="S56" i="3"/>
  <c r="V56" i="3"/>
  <c r="Y56" i="3"/>
  <c r="AB56" i="3"/>
  <c r="AE56" i="3"/>
  <c r="D57" i="3"/>
  <c r="G57" i="3"/>
  <c r="J57" i="3"/>
  <c r="M57" i="3"/>
  <c r="P57" i="3"/>
  <c r="S57" i="3"/>
  <c r="V57" i="3"/>
  <c r="Y57" i="3"/>
  <c r="AB57" i="3"/>
  <c r="AE57" i="3"/>
  <c r="D58" i="3"/>
  <c r="G58" i="3"/>
  <c r="J58" i="3"/>
  <c r="M58" i="3"/>
  <c r="P58" i="3"/>
  <c r="S58" i="3"/>
  <c r="V58" i="3"/>
  <c r="Y58" i="3"/>
  <c r="AB58" i="3"/>
  <c r="AE58" i="3"/>
  <c r="D59" i="3"/>
  <c r="G59" i="3"/>
  <c r="M59" i="3"/>
  <c r="P59" i="3"/>
  <c r="S59" i="3"/>
  <c r="V59" i="3"/>
  <c r="Y59" i="3"/>
  <c r="AB59" i="3"/>
  <c r="AE59" i="3"/>
  <c r="D60" i="3"/>
  <c r="G60" i="3"/>
  <c r="J60" i="3"/>
  <c r="M60" i="3"/>
  <c r="P60" i="3"/>
  <c r="S60" i="3"/>
  <c r="V60" i="3"/>
  <c r="Y60" i="3"/>
  <c r="AB60" i="3"/>
  <c r="AE60" i="3"/>
  <c r="D61" i="3"/>
  <c r="G61" i="3"/>
  <c r="J61" i="3"/>
  <c r="M61" i="3"/>
  <c r="P61" i="3"/>
  <c r="S61" i="3"/>
  <c r="V61" i="3"/>
  <c r="Y61" i="3"/>
  <c r="AB61" i="3"/>
  <c r="AE61" i="3"/>
  <c r="D62" i="3"/>
  <c r="G62" i="3"/>
  <c r="J62" i="3"/>
  <c r="M62" i="3"/>
  <c r="P62" i="3"/>
  <c r="S62" i="3"/>
  <c r="V62" i="3"/>
  <c r="Y62" i="3"/>
  <c r="AB62" i="3"/>
  <c r="AE62" i="3"/>
  <c r="D63" i="3"/>
  <c r="G63" i="3"/>
  <c r="J63" i="3"/>
  <c r="M63" i="3"/>
  <c r="P63" i="3"/>
  <c r="S63" i="3"/>
  <c r="V63" i="3"/>
  <c r="Y63" i="3"/>
  <c r="AB63" i="3"/>
  <c r="AE63" i="3"/>
  <c r="D64" i="3"/>
  <c r="G64" i="3"/>
  <c r="J64" i="3"/>
  <c r="M64" i="3"/>
  <c r="P64" i="3"/>
  <c r="S64" i="3"/>
  <c r="V64" i="3"/>
  <c r="Y64" i="3"/>
  <c r="AB64" i="3"/>
  <c r="AE64" i="3"/>
  <c r="AB65" i="3"/>
  <c r="AE65" i="3"/>
  <c r="D66" i="3"/>
  <c r="G66" i="3"/>
  <c r="J66" i="3"/>
  <c r="M66" i="3"/>
  <c r="P66" i="3"/>
  <c r="S66" i="3"/>
  <c r="V66" i="3"/>
  <c r="Y66" i="3"/>
  <c r="AB66" i="3"/>
  <c r="AE66" i="3"/>
  <c r="D67" i="3"/>
  <c r="G67" i="3"/>
  <c r="J67" i="3"/>
  <c r="M67" i="3"/>
  <c r="P67" i="3"/>
  <c r="S67" i="3"/>
  <c r="V67" i="3"/>
  <c r="Y67" i="3"/>
  <c r="AB67" i="3"/>
  <c r="AE67" i="3"/>
  <c r="D68" i="3"/>
  <c r="G68" i="3"/>
  <c r="J68" i="3"/>
  <c r="M68" i="3"/>
  <c r="P68" i="3"/>
  <c r="S68" i="3"/>
  <c r="V68" i="3"/>
  <c r="Y68" i="3"/>
  <c r="AE68" i="3"/>
  <c r="D69" i="3"/>
  <c r="G69" i="3"/>
  <c r="J69" i="3"/>
  <c r="M69" i="3"/>
  <c r="P69" i="3"/>
  <c r="S69" i="3"/>
  <c r="V69" i="3"/>
  <c r="Y69" i="3"/>
  <c r="AB69" i="3"/>
  <c r="AE69" i="3"/>
  <c r="D70" i="3"/>
  <c r="G70" i="3"/>
  <c r="J70" i="3"/>
  <c r="M70" i="3"/>
  <c r="P70" i="3"/>
  <c r="S70" i="3"/>
  <c r="V70" i="3"/>
  <c r="Y70" i="3"/>
  <c r="AB70" i="3"/>
  <c r="AE70" i="3"/>
  <c r="D71" i="3"/>
  <c r="G71" i="3"/>
  <c r="J71" i="3"/>
  <c r="M71" i="3"/>
  <c r="P71" i="3"/>
  <c r="S71" i="3"/>
  <c r="V71" i="3"/>
  <c r="Y71" i="3"/>
  <c r="AB71" i="3"/>
  <c r="AE71" i="3"/>
  <c r="D72" i="3"/>
  <c r="G72" i="3"/>
  <c r="J72" i="3"/>
  <c r="M72" i="3"/>
  <c r="P72" i="3"/>
  <c r="S72" i="3"/>
  <c r="V72" i="3"/>
  <c r="Y72" i="3"/>
  <c r="AB72" i="3"/>
  <c r="AE72" i="3"/>
  <c r="D73" i="3"/>
  <c r="G73" i="3"/>
  <c r="J73" i="3"/>
  <c r="M73" i="3"/>
  <c r="P73" i="3"/>
  <c r="S73" i="3"/>
  <c r="V73" i="3"/>
  <c r="Y73" i="3"/>
  <c r="AB73" i="3"/>
  <c r="AE73" i="3"/>
  <c r="D74" i="3"/>
  <c r="G74" i="3"/>
  <c r="J74" i="3"/>
  <c r="M74" i="3"/>
  <c r="P74" i="3"/>
  <c r="S74" i="3"/>
  <c r="V74" i="3"/>
  <c r="Y74" i="3"/>
  <c r="AB74" i="3"/>
  <c r="AE74" i="3"/>
  <c r="D76" i="3"/>
  <c r="G76" i="3"/>
  <c r="J76" i="3"/>
  <c r="M76" i="3"/>
  <c r="P76" i="3"/>
  <c r="S76" i="3"/>
  <c r="V76" i="3"/>
  <c r="Y76" i="3"/>
  <c r="AB76" i="3"/>
  <c r="AE76" i="3"/>
  <c r="D77" i="3"/>
  <c r="G77" i="3"/>
  <c r="J77" i="3"/>
  <c r="M77" i="3"/>
  <c r="P77" i="3"/>
  <c r="S77" i="3"/>
  <c r="V77" i="3"/>
  <c r="Y77" i="3"/>
  <c r="AE77" i="3"/>
  <c r="D78" i="3"/>
  <c r="G78" i="3"/>
  <c r="J78" i="3"/>
  <c r="M78" i="3"/>
  <c r="P78" i="3"/>
  <c r="S78" i="3"/>
  <c r="V78" i="3"/>
  <c r="Y78" i="3"/>
  <c r="AE78" i="3"/>
  <c r="D79" i="3"/>
  <c r="G79" i="3"/>
  <c r="J79" i="3"/>
  <c r="M79" i="3"/>
  <c r="P79" i="3"/>
  <c r="S79" i="3"/>
  <c r="V79" i="3"/>
  <c r="Y79" i="3"/>
  <c r="AB79" i="3"/>
  <c r="AE79" i="3"/>
  <c r="D80" i="3"/>
  <c r="G80" i="3"/>
  <c r="J80" i="3"/>
  <c r="M80" i="3"/>
  <c r="P80" i="3"/>
  <c r="S80" i="3"/>
  <c r="V80" i="3"/>
  <c r="Y80" i="3"/>
  <c r="AB80" i="3"/>
  <c r="AE80" i="3"/>
  <c r="D81" i="3"/>
  <c r="G81" i="3"/>
  <c r="J81" i="3"/>
  <c r="M81" i="3"/>
  <c r="P81" i="3"/>
  <c r="S81" i="3"/>
  <c r="V81" i="3"/>
  <c r="Y81" i="3"/>
  <c r="AB81" i="3"/>
  <c r="AE81" i="3"/>
  <c r="D82" i="3"/>
  <c r="G82" i="3"/>
  <c r="J82" i="3"/>
  <c r="M82" i="3"/>
  <c r="P82" i="3"/>
  <c r="S82" i="3"/>
  <c r="V82" i="3"/>
  <c r="Y82" i="3"/>
  <c r="AB82" i="3"/>
  <c r="AE82" i="3"/>
  <c r="D83" i="3"/>
  <c r="G83" i="3"/>
  <c r="J83" i="3"/>
  <c r="M83" i="3"/>
  <c r="P83" i="3"/>
  <c r="S83" i="3"/>
  <c r="V83" i="3"/>
  <c r="Y83" i="3"/>
  <c r="AB83" i="3"/>
  <c r="AE83" i="3"/>
  <c r="D84" i="3"/>
  <c r="G84" i="3"/>
  <c r="J84" i="3"/>
  <c r="P84" i="3"/>
  <c r="S84" i="3"/>
  <c r="V84" i="3"/>
  <c r="Y84" i="3"/>
  <c r="AB84" i="3"/>
  <c r="D85" i="3"/>
  <c r="G85" i="3"/>
  <c r="J85" i="3"/>
  <c r="M85" i="3"/>
  <c r="P85" i="3"/>
  <c r="S85" i="3"/>
  <c r="V85" i="3"/>
  <c r="Y85" i="3"/>
  <c r="AB85" i="3"/>
  <c r="AE85" i="3"/>
  <c r="D86" i="3"/>
  <c r="G86" i="3"/>
  <c r="J86" i="3"/>
  <c r="S86" i="3"/>
  <c r="V86" i="3"/>
  <c r="Y86" i="3"/>
</calcChain>
</file>

<file path=xl/sharedStrings.xml><?xml version="1.0" encoding="utf-8"?>
<sst xmlns="http://schemas.openxmlformats.org/spreadsheetml/2006/main" count="1000" uniqueCount="160">
  <si>
    <t>rhesus 
macaque</t>
  </si>
  <si>
    <t>Japanese 
monkey</t>
  </si>
  <si>
    <t>Celebes crested macaque</t>
  </si>
  <si>
    <t>patas
monkey</t>
  </si>
  <si>
    <t>green 
monkey</t>
  </si>
  <si>
    <t>blue
monkey</t>
  </si>
  <si>
    <t>king 
colobus</t>
  </si>
  <si>
    <t>TAS2R1</t>
  </si>
  <si>
    <t>TAS2R10</t>
  </si>
  <si>
    <t>TAS2R13</t>
  </si>
  <si>
    <t>TAS2R14</t>
  </si>
  <si>
    <t>TAS2R15P</t>
  </si>
  <si>
    <t>TAS2R16</t>
  </si>
  <si>
    <t>TAS2R19</t>
  </si>
  <si>
    <t>TAS2R2</t>
  </si>
  <si>
    <t>TAS2R20</t>
  </si>
  <si>
    <t>TAS2R3</t>
  </si>
  <si>
    <t>TAS2R30</t>
  </si>
  <si>
    <t>TAS2R31</t>
  </si>
  <si>
    <t>TAS2R38</t>
  </si>
  <si>
    <t>TAS2R39</t>
  </si>
  <si>
    <t>TAS2R4</t>
  </si>
  <si>
    <t>TAS2R40</t>
  </si>
  <si>
    <t>TAS2R401P</t>
  </si>
  <si>
    <t>TAS2R402P</t>
  </si>
  <si>
    <t>TAS2R403</t>
  </si>
  <si>
    <t>TAS2R404P</t>
  </si>
  <si>
    <t>TAS2R405</t>
    <phoneticPr fontId="2"/>
  </si>
  <si>
    <t>TAS2R41</t>
  </si>
  <si>
    <t>TAS2R410</t>
  </si>
  <si>
    <t>TAS2R411</t>
  </si>
  <si>
    <t>TAS2R412</t>
  </si>
  <si>
    <t>TAS2R413</t>
  </si>
  <si>
    <t>TAS2R418P</t>
  </si>
  <si>
    <t>TAS2R419</t>
  </si>
  <si>
    <t>TAS2R42</t>
  </si>
  <si>
    <t>TAS2R43</t>
  </si>
  <si>
    <t>TAS2R45</t>
  </si>
  <si>
    <t>TAS2R46</t>
  </si>
  <si>
    <t>TAS2R5</t>
  </si>
  <si>
    <t>TAS2R50</t>
  </si>
  <si>
    <t>TAS2R60</t>
  </si>
  <si>
    <t>TAS2R62</t>
  </si>
  <si>
    <t>TAS2R68P</t>
  </si>
  <si>
    <t>TAS2R7</t>
  </si>
  <si>
    <t>TAS2R8</t>
  </si>
  <si>
    <t>TAS2R9</t>
  </si>
  <si>
    <t>TAS2R18</t>
    <phoneticPr fontId="2"/>
  </si>
  <si>
    <t>TAS2R301P</t>
    <phoneticPr fontId="2"/>
  </si>
  <si>
    <t>TAS2R372</t>
    <phoneticPr fontId="2"/>
  </si>
  <si>
    <t>TAS2R63P</t>
    <phoneticPr fontId="2"/>
  </si>
  <si>
    <t>TAS2R64</t>
    <phoneticPr fontId="2"/>
  </si>
  <si>
    <t>TAS2R67P</t>
    <phoneticPr fontId="2"/>
  </si>
  <si>
    <t>TAS2R6P</t>
    <phoneticPr fontId="2"/>
  </si>
  <si>
    <t>TAS2R11P</t>
    <phoneticPr fontId="2"/>
  </si>
  <si>
    <t>TAS2R12P</t>
    <phoneticPr fontId="2"/>
  </si>
  <si>
    <t>NR1</t>
    <phoneticPr fontId="2"/>
  </si>
  <si>
    <t>NR10</t>
  </si>
  <si>
    <t>NR11</t>
  </si>
  <si>
    <t>NR12</t>
  </si>
  <si>
    <t>NR13</t>
  </si>
  <si>
    <t>NR14</t>
  </si>
  <si>
    <t>NR15</t>
  </si>
  <si>
    <t>NR16</t>
  </si>
  <si>
    <t>NR18</t>
  </si>
  <si>
    <t>NR19</t>
  </si>
  <si>
    <t>NR2</t>
  </si>
  <si>
    <t>NR20</t>
  </si>
  <si>
    <t>NR21</t>
  </si>
  <si>
    <t>NR22</t>
  </si>
  <si>
    <t>NR23</t>
  </si>
  <si>
    <t>NR24</t>
  </si>
  <si>
    <t>NR25</t>
  </si>
  <si>
    <t>NR26</t>
  </si>
  <si>
    <t>NR27</t>
  </si>
  <si>
    <t>NR28</t>
  </si>
  <si>
    <t>NR29</t>
  </si>
  <si>
    <t>NR3</t>
  </si>
  <si>
    <t>NR30</t>
  </si>
  <si>
    <t>NR31</t>
  </si>
  <si>
    <t>NR32</t>
  </si>
  <si>
    <t>NR33</t>
  </si>
  <si>
    <t>NR34</t>
  </si>
  <si>
    <t>NR35</t>
  </si>
  <si>
    <t>NR36</t>
  </si>
  <si>
    <t>NR37</t>
  </si>
  <si>
    <t>NR38</t>
  </si>
  <si>
    <t>NR39</t>
  </si>
  <si>
    <t>NR4</t>
  </si>
  <si>
    <t>NR40</t>
  </si>
  <si>
    <t>NR41</t>
  </si>
  <si>
    <t>NR42</t>
  </si>
  <si>
    <t>NR43</t>
  </si>
  <si>
    <t>NR44</t>
  </si>
  <si>
    <t>NR45</t>
  </si>
  <si>
    <t>NR46</t>
  </si>
  <si>
    <t>NR47</t>
  </si>
  <si>
    <t>NR48</t>
  </si>
  <si>
    <t>NR49</t>
  </si>
  <si>
    <t>NR5</t>
  </si>
  <si>
    <t>NR50</t>
  </si>
  <si>
    <t>NR51</t>
  </si>
  <si>
    <t>NR52</t>
  </si>
  <si>
    <t>NR53</t>
  </si>
  <si>
    <t>NR54</t>
  </si>
  <si>
    <t>NR55</t>
  </si>
  <si>
    <t>NR56</t>
  </si>
  <si>
    <t>NR57</t>
  </si>
  <si>
    <t>NR58</t>
  </si>
  <si>
    <t>NR59</t>
  </si>
  <si>
    <t>NR6</t>
  </si>
  <si>
    <t>NR60</t>
  </si>
  <si>
    <t>NR61</t>
  </si>
  <si>
    <t>NR62</t>
  </si>
  <si>
    <t>NR63</t>
  </si>
  <si>
    <t>NR64</t>
  </si>
  <si>
    <t>NR65</t>
  </si>
  <si>
    <t>NR66</t>
  </si>
  <si>
    <t>NR67</t>
  </si>
  <si>
    <t>NR68</t>
  </si>
  <si>
    <t>NR69</t>
  </si>
  <si>
    <t>NR7</t>
  </si>
  <si>
    <t>NR70</t>
  </si>
  <si>
    <t>NR71</t>
  </si>
  <si>
    <t>NR72</t>
  </si>
  <si>
    <t>NR73</t>
  </si>
  <si>
    <t>NR74</t>
  </si>
  <si>
    <t>NR75</t>
  </si>
  <si>
    <t>NR76</t>
  </si>
  <si>
    <t>NR77</t>
  </si>
  <si>
    <t>NR78</t>
  </si>
  <si>
    <t>NR79</t>
  </si>
  <si>
    <t>NR8</t>
  </si>
  <si>
    <t>NR80</t>
  </si>
  <si>
    <t>NR81</t>
  </si>
  <si>
    <t>NR82</t>
  </si>
  <si>
    <t>NR9</t>
  </si>
  <si>
    <t>S</t>
    <phoneticPr fontId="2"/>
  </si>
  <si>
    <t>L</t>
    <phoneticPr fontId="2"/>
  </si>
  <si>
    <t>s</t>
    <phoneticPr fontId="2"/>
  </si>
  <si>
    <t>-</t>
    <phoneticPr fontId="2"/>
  </si>
  <si>
    <t>Hanuman 
langur</t>
    <phoneticPr fontId="2"/>
  </si>
  <si>
    <t>Gene groups</t>
    <phoneticPr fontId="2"/>
  </si>
  <si>
    <t>Gene name</t>
    <phoneticPr fontId="2"/>
  </si>
  <si>
    <t>Probed genes</t>
    <phoneticPr fontId="2"/>
  </si>
  <si>
    <t>Non-probed genes</t>
    <phoneticPr fontId="2"/>
  </si>
  <si>
    <t>TAS2R414</t>
    <phoneticPr fontId="2"/>
  </si>
  <si>
    <t>TAS2R415</t>
    <phoneticPr fontId="2"/>
  </si>
  <si>
    <t xml:space="preserve">-: Excluded as absence due to low depth (&lt;10 at the second mapping or lower than half of minimum of lower whisker at the third mapping) or due to short mapping length (&lt;750 bp) at the third mapping (see Table S4-1) </t>
    <phoneticPr fontId="2"/>
  </si>
  <si>
    <t>-: Excluded as absence due to low depth (&lt;10 at the second mapping or lower than half of minimum of lower whisker at the third mapping) or due to short mapping length (&lt;1000 bp) at the third mapping, or excluded as duplication / multiplication due to high depth (higher than 1.5 times of maximum of upper whisker at the third mapping)</t>
    <phoneticPr fontId="2"/>
  </si>
  <si>
    <t>NR17-A</t>
    <phoneticPr fontId="2"/>
  </si>
  <si>
    <t>NR17-B</t>
    <phoneticPr fontId="2"/>
  </si>
  <si>
    <t>Table S5-1.  SNP density of TAS2R genes after the third-round mapping and subsequent trimming</t>
    <phoneticPr fontId="2"/>
  </si>
  <si>
    <t>Table S5-2.  SNP density of autosomal neutral referenecs after the third-round mapping and subsequent trimming</t>
    <phoneticPr fontId="2"/>
  </si>
  <si>
    <t>-</t>
    <phoneticPr fontId="2"/>
  </si>
  <si>
    <t>anubis
baboon</t>
    <phoneticPr fontId="2"/>
  </si>
  <si>
    <t>hamadryas
baboon</t>
    <phoneticPr fontId="2"/>
  </si>
  <si>
    <t>Suffix 'P': Mapping reference sequences are pseudogenes</t>
    <phoneticPr fontId="2"/>
  </si>
  <si>
    <t>S: the number of SNP sites in the protein coding region; L: the length of coding sequence; s: SNP density (the number of SNP sites per 1000 bp in the coding region)</t>
  </si>
  <si>
    <t>S: the number of SNP sites; L: the length of sequence; s: the number of SNP sites per 1000 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b/>
      <sz val="11"/>
      <color theme="1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游ゴシック"/>
      <family val="2"/>
      <charset val="128"/>
      <scheme val="minor"/>
    </font>
    <font>
      <sz val="10"/>
      <color theme="1"/>
      <name val="Times New Roman"/>
      <family val="1"/>
    </font>
    <font>
      <sz val="11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>
      <alignment vertical="center"/>
    </xf>
    <xf numFmtId="0" fontId="4" fillId="0" borderId="0"/>
    <xf numFmtId="38" fontId="7" fillId="0" borderId="0" applyFont="0" applyFill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right" vertical="center"/>
    </xf>
    <xf numFmtId="2" fontId="0" fillId="0" borderId="0" xfId="0" applyNumberFormat="1" applyAlignment="1">
      <alignment horizontal="right" vertical="center"/>
    </xf>
    <xf numFmtId="0" fontId="1" fillId="0" borderId="2" xfId="1" applyFont="1" applyBorder="1" applyAlignment="1">
      <alignment horizontal="left" vertical="center"/>
    </xf>
    <xf numFmtId="0" fontId="0" fillId="0" borderId="2" xfId="0" applyBorder="1">
      <alignment vertical="center"/>
    </xf>
    <xf numFmtId="0" fontId="1" fillId="0" borderId="2" xfId="0" applyFont="1" applyBorder="1">
      <alignment vertical="center"/>
    </xf>
    <xf numFmtId="0" fontId="1" fillId="0" borderId="2" xfId="0" applyFont="1" applyBorder="1" applyAlignment="1">
      <alignment horizontal="right" vertical="center"/>
    </xf>
    <xf numFmtId="0" fontId="3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right" vertical="top" wrapText="1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1" fillId="0" borderId="0" xfId="0" quotePrefix="1" applyFont="1" applyAlignment="1">
      <alignment horizontal="left" vertical="center"/>
    </xf>
    <xf numFmtId="0" fontId="1" fillId="0" borderId="0" xfId="0" quotePrefix="1" applyFont="1" applyAlignment="1">
      <alignment horizontal="left" vertical="top"/>
    </xf>
    <xf numFmtId="38" fontId="1" fillId="0" borderId="2" xfId="2" applyFont="1" applyFill="1" applyBorder="1" applyAlignment="1">
      <alignment horizontal="left" vertical="center"/>
    </xf>
    <xf numFmtId="38" fontId="0" fillId="0" borderId="2" xfId="2" applyFont="1" applyFill="1" applyBorder="1">
      <alignment vertical="center"/>
    </xf>
    <xf numFmtId="38" fontId="1" fillId="0" borderId="0" xfId="2" applyFont="1" applyFill="1">
      <alignment vertical="center"/>
    </xf>
    <xf numFmtId="38" fontId="3" fillId="0" borderId="1" xfId="2" applyFont="1" applyFill="1" applyBorder="1" applyAlignment="1">
      <alignment horizontal="center" vertical="top"/>
    </xf>
    <xf numFmtId="38" fontId="1" fillId="0" borderId="0" xfId="2" applyFont="1" applyFill="1" applyAlignment="1">
      <alignment horizontal="left" vertical="top"/>
    </xf>
    <xf numFmtId="38" fontId="1" fillId="0" borderId="2" xfId="2" applyFont="1" applyFill="1" applyBorder="1" applyAlignment="1">
      <alignment horizontal="left" vertical="top"/>
    </xf>
    <xf numFmtId="38" fontId="1" fillId="0" borderId="0" xfId="2" applyFont="1" applyFill="1" applyAlignment="1">
      <alignment horizontal="center" vertical="center"/>
    </xf>
    <xf numFmtId="38" fontId="1" fillId="0" borderId="0" xfId="2" quotePrefix="1" applyFont="1" applyFill="1" applyAlignment="1">
      <alignment horizontal="center" vertical="center"/>
    </xf>
    <xf numFmtId="38" fontId="1" fillId="0" borderId="2" xfId="2" applyFont="1" applyFill="1" applyBorder="1" applyAlignment="1">
      <alignment horizontal="center" vertical="center"/>
    </xf>
    <xf numFmtId="38" fontId="1" fillId="0" borderId="2" xfId="2" quotePrefix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top" wrapText="1"/>
    </xf>
    <xf numFmtId="38" fontId="1" fillId="0" borderId="3" xfId="2" quotePrefix="1" applyFont="1" applyFill="1" applyBorder="1" applyAlignment="1">
      <alignment horizontal="left" vertical="center" wrapText="1"/>
    </xf>
    <xf numFmtId="38" fontId="1" fillId="0" borderId="0" xfId="2" quotePrefix="1" applyFont="1" applyFill="1" applyAlignment="1">
      <alignment horizontal="left" vertical="center" wrapText="1"/>
    </xf>
    <xf numFmtId="38" fontId="3" fillId="0" borderId="0" xfId="2" applyFont="1" applyFill="1" applyAlignment="1">
      <alignment horizontal="center" vertical="top" wrapText="1"/>
    </xf>
  </cellXfs>
  <cellStyles count="3">
    <cellStyle name="標準" xfId="0" builtinId="0"/>
    <cellStyle name="標準 2" xfId="1" xr:uid="{539232C0-346E-4615-BACD-61A7BAAA9977}"/>
    <cellStyle name="桁区切り" xfId="2" builtinId="6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B6159-A382-47C9-9C6B-F9A6027E5721}">
  <dimension ref="A1:AF118"/>
  <sheetViews>
    <sheetView tabSelected="1" zoomScaleNormal="100" workbookViewId="0"/>
  </sheetViews>
  <sheetFormatPr defaultRowHeight="18" x14ac:dyDescent="0.45"/>
  <cols>
    <col min="1" max="1" width="14.59765625" customWidth="1"/>
    <col min="2" max="2" width="11" bestFit="1" customWidth="1"/>
    <col min="3" max="3" width="3.5" bestFit="1" customWidth="1"/>
    <col min="4" max="4" width="5.5" bestFit="1" customWidth="1"/>
    <col min="5" max="5" width="5.59765625" bestFit="1" customWidth="1"/>
    <col min="6" max="6" width="3.19921875" bestFit="1" customWidth="1"/>
    <col min="7" max="7" width="5.3984375" bestFit="1" customWidth="1"/>
    <col min="8" max="8" width="5.59765625" bestFit="1" customWidth="1"/>
    <col min="9" max="9" width="3.19921875" bestFit="1" customWidth="1"/>
    <col min="10" max="10" width="5.3984375" bestFit="1" customWidth="1"/>
    <col min="11" max="11" width="5.59765625" bestFit="1" customWidth="1"/>
    <col min="12" max="12" width="3.3984375" bestFit="1" customWidth="1"/>
    <col min="13" max="13" width="5.3984375" bestFit="1" customWidth="1"/>
    <col min="14" max="14" width="5.59765625" bestFit="1" customWidth="1"/>
    <col min="15" max="15" width="3.19921875" bestFit="1" customWidth="1"/>
    <col min="16" max="16" width="5.3984375" style="3" bestFit="1" customWidth="1"/>
    <col min="17" max="17" width="5.59765625" bestFit="1" customWidth="1"/>
    <col min="18" max="18" width="3.19921875" bestFit="1" customWidth="1"/>
    <col min="19" max="19" width="5.3984375" bestFit="1" customWidth="1"/>
    <col min="20" max="20" width="5.59765625" bestFit="1" customWidth="1"/>
    <col min="21" max="21" width="3.19921875" bestFit="1" customWidth="1"/>
    <col min="22" max="22" width="5.3984375" bestFit="1" customWidth="1"/>
    <col min="23" max="23" width="5.59765625" bestFit="1" customWidth="1"/>
    <col min="24" max="24" width="3.19921875" bestFit="1" customWidth="1"/>
    <col min="25" max="25" width="5.3984375" bestFit="1" customWidth="1"/>
    <col min="26" max="26" width="5.59765625" bestFit="1" customWidth="1"/>
    <col min="27" max="27" width="2.5" bestFit="1" customWidth="1"/>
    <col min="28" max="28" width="5.3984375" style="3" bestFit="1" customWidth="1"/>
    <col min="29" max="29" width="4.69921875" bestFit="1" customWidth="1"/>
    <col min="30" max="30" width="3.3984375" bestFit="1" customWidth="1"/>
    <col min="31" max="31" width="5.3984375" style="3" bestFit="1" customWidth="1"/>
    <col min="32" max="32" width="5.59765625" bestFit="1" customWidth="1"/>
  </cols>
  <sheetData>
    <row r="1" spans="1:32" ht="18.600000000000001" thickBot="1" x14ac:dyDescent="0.5">
      <c r="A1" s="5" t="s">
        <v>152</v>
      </c>
      <c r="B1" s="6"/>
      <c r="C1" s="5"/>
      <c r="D1" s="5"/>
      <c r="E1" s="5"/>
      <c r="F1" s="7"/>
      <c r="G1" s="7"/>
      <c r="H1" s="7"/>
      <c r="I1" s="7"/>
      <c r="J1" s="7"/>
      <c r="K1" s="7"/>
      <c r="L1" s="7"/>
      <c r="M1" s="7"/>
      <c r="N1" s="7"/>
      <c r="O1" s="7"/>
      <c r="P1" s="8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8"/>
      <c r="AC1" s="7"/>
      <c r="AD1" s="7"/>
      <c r="AE1" s="8"/>
      <c r="AF1" s="7"/>
    </row>
    <row r="2" spans="1:32" ht="31.35" customHeight="1" x14ac:dyDescent="0.45">
      <c r="A2" s="9" t="s">
        <v>142</v>
      </c>
      <c r="B2" s="9" t="s">
        <v>143</v>
      </c>
      <c r="C2" s="29" t="s">
        <v>0</v>
      </c>
      <c r="D2" s="29"/>
      <c r="E2" s="29"/>
      <c r="F2" s="29" t="s">
        <v>1</v>
      </c>
      <c r="G2" s="29"/>
      <c r="H2" s="29"/>
      <c r="I2" s="29" t="s">
        <v>2</v>
      </c>
      <c r="J2" s="29"/>
      <c r="K2" s="29"/>
      <c r="L2" s="29" t="s">
        <v>155</v>
      </c>
      <c r="M2" s="29"/>
      <c r="N2" s="29"/>
      <c r="O2" s="29" t="s">
        <v>156</v>
      </c>
      <c r="P2" s="29"/>
      <c r="Q2" s="29"/>
      <c r="R2" s="29" t="s">
        <v>3</v>
      </c>
      <c r="S2" s="29"/>
      <c r="T2" s="29"/>
      <c r="U2" s="29" t="s">
        <v>4</v>
      </c>
      <c r="V2" s="29"/>
      <c r="W2" s="29"/>
      <c r="X2" s="29" t="s">
        <v>5</v>
      </c>
      <c r="Y2" s="29"/>
      <c r="Z2" s="29"/>
      <c r="AA2" s="29" t="s">
        <v>6</v>
      </c>
      <c r="AB2" s="29"/>
      <c r="AC2" s="29"/>
      <c r="AD2" s="29" t="s">
        <v>141</v>
      </c>
      <c r="AE2" s="29"/>
      <c r="AF2" s="29"/>
    </row>
    <row r="3" spans="1:32" s="2" customFormat="1" x14ac:dyDescent="0.45">
      <c r="A3" s="10"/>
      <c r="B3" s="11"/>
      <c r="C3" s="11" t="s">
        <v>137</v>
      </c>
      <c r="D3" s="11" t="s">
        <v>138</v>
      </c>
      <c r="E3" s="11" t="s">
        <v>139</v>
      </c>
      <c r="F3" s="11" t="s">
        <v>137</v>
      </c>
      <c r="G3" s="11" t="s">
        <v>138</v>
      </c>
      <c r="H3" s="11" t="s">
        <v>139</v>
      </c>
      <c r="I3" s="12" t="s">
        <v>137</v>
      </c>
      <c r="J3" s="12" t="s">
        <v>138</v>
      </c>
      <c r="K3" s="12" t="s">
        <v>139</v>
      </c>
      <c r="L3" s="12" t="s">
        <v>137</v>
      </c>
      <c r="M3" s="12" t="s">
        <v>138</v>
      </c>
      <c r="N3" s="12" t="s">
        <v>139</v>
      </c>
      <c r="O3" s="12" t="s">
        <v>137</v>
      </c>
      <c r="P3" s="13" t="s">
        <v>138</v>
      </c>
      <c r="Q3" s="12" t="s">
        <v>139</v>
      </c>
      <c r="R3" s="12" t="s">
        <v>137</v>
      </c>
      <c r="S3" s="12" t="s">
        <v>138</v>
      </c>
      <c r="T3" s="12" t="s">
        <v>139</v>
      </c>
      <c r="U3" s="12" t="s">
        <v>137</v>
      </c>
      <c r="V3" s="12" t="s">
        <v>138</v>
      </c>
      <c r="W3" s="12" t="s">
        <v>139</v>
      </c>
      <c r="X3" s="12" t="s">
        <v>137</v>
      </c>
      <c r="Y3" s="12" t="s">
        <v>138</v>
      </c>
      <c r="Z3" s="12" t="s">
        <v>139</v>
      </c>
      <c r="AA3" s="12" t="s">
        <v>137</v>
      </c>
      <c r="AB3" s="13" t="s">
        <v>138</v>
      </c>
      <c r="AC3" s="12" t="s">
        <v>139</v>
      </c>
      <c r="AD3" s="12" t="s">
        <v>137</v>
      </c>
      <c r="AE3" s="13" t="s">
        <v>138</v>
      </c>
      <c r="AF3" s="12" t="s">
        <v>139</v>
      </c>
    </row>
    <row r="4" spans="1:32" x14ac:dyDescent="0.45">
      <c r="A4" s="14" t="s">
        <v>144</v>
      </c>
      <c r="B4" s="15" t="s">
        <v>7</v>
      </c>
      <c r="C4" s="25">
        <v>1</v>
      </c>
      <c r="D4" s="25">
        <v>900</v>
      </c>
      <c r="E4" s="25">
        <f>C4/D4*1000</f>
        <v>1.1111111111111112</v>
      </c>
      <c r="F4" s="25">
        <v>2</v>
      </c>
      <c r="G4" s="25">
        <v>900</v>
      </c>
      <c r="H4" s="25">
        <f>F4/G4*1000</f>
        <v>2.2222222222222223</v>
      </c>
      <c r="I4" s="25">
        <v>0</v>
      </c>
      <c r="J4" s="25">
        <v>900</v>
      </c>
      <c r="K4" s="25">
        <f>I4/J4*1000</f>
        <v>0</v>
      </c>
      <c r="L4" s="25">
        <v>0</v>
      </c>
      <c r="M4" s="25">
        <v>900</v>
      </c>
      <c r="N4" s="25">
        <f>L4/M4*1000</f>
        <v>0</v>
      </c>
      <c r="O4" s="25">
        <v>0</v>
      </c>
      <c r="P4" s="25">
        <v>900</v>
      </c>
      <c r="Q4" s="25">
        <f>O4/P4*1000</f>
        <v>0</v>
      </c>
      <c r="R4" s="25">
        <v>0</v>
      </c>
      <c r="S4" s="25">
        <v>900</v>
      </c>
      <c r="T4" s="25">
        <f>R4/S4*1000</f>
        <v>0</v>
      </c>
      <c r="U4" s="25">
        <v>3</v>
      </c>
      <c r="V4" s="25">
        <v>900</v>
      </c>
      <c r="W4" s="25">
        <f>U4/V4*1000</f>
        <v>3.3333333333333335</v>
      </c>
      <c r="X4" s="25">
        <v>0</v>
      </c>
      <c r="Y4" s="25">
        <v>900</v>
      </c>
      <c r="Z4" s="25">
        <f>X4/Y4*1000</f>
        <v>0</v>
      </c>
      <c r="AA4" s="25">
        <v>0</v>
      </c>
      <c r="AB4" s="25">
        <v>900</v>
      </c>
      <c r="AC4" s="25">
        <f>AA4/AB4*1000</f>
        <v>0</v>
      </c>
      <c r="AD4" s="25">
        <v>0</v>
      </c>
      <c r="AE4" s="25">
        <v>903</v>
      </c>
      <c r="AF4" s="25">
        <f>AD4/AE4*1000</f>
        <v>0</v>
      </c>
    </row>
    <row r="5" spans="1:32" x14ac:dyDescent="0.45">
      <c r="B5" s="15" t="s">
        <v>14</v>
      </c>
      <c r="C5" s="25">
        <v>4</v>
      </c>
      <c r="D5" s="25">
        <v>915</v>
      </c>
      <c r="E5" s="25">
        <f t="shared" ref="E5:E32" si="0">C5/D5*1000</f>
        <v>4.3715846994535523</v>
      </c>
      <c r="F5" s="25">
        <v>1</v>
      </c>
      <c r="G5" s="25">
        <v>915</v>
      </c>
      <c r="H5" s="25">
        <f t="shared" ref="H5:H32" si="1">F5/G5*1000</f>
        <v>1.0928961748633881</v>
      </c>
      <c r="I5" s="25">
        <v>3</v>
      </c>
      <c r="J5" s="25">
        <v>915</v>
      </c>
      <c r="K5" s="25">
        <f t="shared" ref="K5:K32" si="2">I5/J5*1000</f>
        <v>3.278688524590164</v>
      </c>
      <c r="L5" s="25">
        <v>3</v>
      </c>
      <c r="M5" s="25">
        <v>915</v>
      </c>
      <c r="N5" s="25">
        <f t="shared" ref="N5:N32" si="3">L5/M5*1000</f>
        <v>3.278688524590164</v>
      </c>
      <c r="O5" s="25">
        <v>1</v>
      </c>
      <c r="P5" s="25">
        <v>915</v>
      </c>
      <c r="Q5" s="25">
        <f t="shared" ref="Q5:Q30" si="4">O5/P5*1000</f>
        <v>1.0928961748633881</v>
      </c>
      <c r="R5" s="25">
        <v>1</v>
      </c>
      <c r="S5" s="25">
        <v>915</v>
      </c>
      <c r="T5" s="25">
        <f t="shared" ref="T5:T31" si="5">R5/S5*1000</f>
        <v>1.0928961748633881</v>
      </c>
      <c r="U5" s="25">
        <v>4</v>
      </c>
      <c r="V5" s="25">
        <v>915</v>
      </c>
      <c r="W5" s="25">
        <f t="shared" ref="W5:W31" si="6">U5/V5*1000</f>
        <v>4.3715846994535523</v>
      </c>
      <c r="X5" s="25" t="s">
        <v>140</v>
      </c>
      <c r="Y5" s="25" t="s">
        <v>140</v>
      </c>
      <c r="Z5" s="25" t="s">
        <v>140</v>
      </c>
      <c r="AA5" s="25">
        <v>4</v>
      </c>
      <c r="AB5" s="25">
        <v>915</v>
      </c>
      <c r="AC5" s="25">
        <f t="shared" ref="AC5:AC31" si="7">AA5/AB5*1000</f>
        <v>4.3715846994535523</v>
      </c>
      <c r="AD5" s="25">
        <v>0</v>
      </c>
      <c r="AE5" s="25">
        <v>915</v>
      </c>
      <c r="AF5" s="25">
        <f t="shared" ref="AF5:AF31" si="8">AD5/AE5*1000</f>
        <v>0</v>
      </c>
    </row>
    <row r="6" spans="1:32" x14ac:dyDescent="0.45">
      <c r="B6" s="15" t="s">
        <v>16</v>
      </c>
      <c r="C6" s="25">
        <v>5</v>
      </c>
      <c r="D6" s="25">
        <v>951</v>
      </c>
      <c r="E6" s="25">
        <f t="shared" si="0"/>
        <v>5.2576235541535228</v>
      </c>
      <c r="F6" s="25">
        <v>0</v>
      </c>
      <c r="G6" s="25">
        <v>951</v>
      </c>
      <c r="H6" s="25">
        <f t="shared" si="1"/>
        <v>0</v>
      </c>
      <c r="I6" s="25">
        <v>0</v>
      </c>
      <c r="J6" s="25">
        <v>951</v>
      </c>
      <c r="K6" s="25">
        <f t="shared" si="2"/>
        <v>0</v>
      </c>
      <c r="L6" s="25">
        <v>3</v>
      </c>
      <c r="M6" s="25">
        <v>951</v>
      </c>
      <c r="N6" s="25">
        <f t="shared" si="3"/>
        <v>3.1545741324921135</v>
      </c>
      <c r="O6" s="25">
        <v>0</v>
      </c>
      <c r="P6" s="25">
        <v>951</v>
      </c>
      <c r="Q6" s="25">
        <f t="shared" si="4"/>
        <v>0</v>
      </c>
      <c r="R6" s="25">
        <v>0</v>
      </c>
      <c r="S6" s="25">
        <v>951</v>
      </c>
      <c r="T6" s="25">
        <f t="shared" si="5"/>
        <v>0</v>
      </c>
      <c r="U6" s="25">
        <v>0</v>
      </c>
      <c r="V6" s="25">
        <v>951</v>
      </c>
      <c r="W6" s="25">
        <f t="shared" si="6"/>
        <v>0</v>
      </c>
      <c r="X6" s="25">
        <v>0</v>
      </c>
      <c r="Y6" s="25">
        <v>951</v>
      </c>
      <c r="Z6" s="25">
        <f t="shared" ref="Z6:Z31" si="9">X6/Y6*1000</f>
        <v>0</v>
      </c>
      <c r="AA6" s="25">
        <v>2</v>
      </c>
      <c r="AB6" s="25">
        <v>951</v>
      </c>
      <c r="AC6" s="25">
        <f t="shared" si="7"/>
        <v>2.1030494216614088</v>
      </c>
      <c r="AD6" s="25">
        <v>2</v>
      </c>
      <c r="AE6" s="25">
        <v>951</v>
      </c>
      <c r="AF6" s="25">
        <f t="shared" si="8"/>
        <v>2.1030494216614088</v>
      </c>
    </row>
    <row r="7" spans="1:32" x14ac:dyDescent="0.45">
      <c r="B7" s="15" t="s">
        <v>21</v>
      </c>
      <c r="C7" s="25">
        <v>4</v>
      </c>
      <c r="D7" s="25">
        <v>900</v>
      </c>
      <c r="E7" s="25">
        <f t="shared" si="0"/>
        <v>4.4444444444444446</v>
      </c>
      <c r="F7" s="25">
        <v>0</v>
      </c>
      <c r="G7" s="25">
        <v>900</v>
      </c>
      <c r="H7" s="25">
        <f t="shared" si="1"/>
        <v>0</v>
      </c>
      <c r="I7" s="25">
        <v>0</v>
      </c>
      <c r="J7" s="25">
        <v>900</v>
      </c>
      <c r="K7" s="25">
        <f t="shared" si="2"/>
        <v>0</v>
      </c>
      <c r="L7" s="25">
        <v>0</v>
      </c>
      <c r="M7" s="25">
        <v>900</v>
      </c>
      <c r="N7" s="25">
        <f t="shared" si="3"/>
        <v>0</v>
      </c>
      <c r="O7" s="25">
        <v>2</v>
      </c>
      <c r="P7" s="25">
        <v>900</v>
      </c>
      <c r="Q7" s="25">
        <f t="shared" si="4"/>
        <v>2.2222222222222223</v>
      </c>
      <c r="R7" s="25">
        <v>0</v>
      </c>
      <c r="S7" s="25">
        <v>900</v>
      </c>
      <c r="T7" s="25">
        <f t="shared" si="5"/>
        <v>0</v>
      </c>
      <c r="U7" s="25">
        <v>0</v>
      </c>
      <c r="V7" s="25">
        <v>900</v>
      </c>
      <c r="W7" s="25">
        <f t="shared" si="6"/>
        <v>0</v>
      </c>
      <c r="X7" s="25">
        <v>0</v>
      </c>
      <c r="Y7" s="25">
        <v>900</v>
      </c>
      <c r="Z7" s="25">
        <f t="shared" si="9"/>
        <v>0</v>
      </c>
      <c r="AA7" s="25">
        <v>0</v>
      </c>
      <c r="AB7" s="25">
        <v>900</v>
      </c>
      <c r="AC7" s="25">
        <f t="shared" si="7"/>
        <v>0</v>
      </c>
      <c r="AD7" s="25">
        <v>2</v>
      </c>
      <c r="AE7" s="25">
        <v>900</v>
      </c>
      <c r="AF7" s="25">
        <f t="shared" si="8"/>
        <v>2.2222222222222223</v>
      </c>
    </row>
    <row r="8" spans="1:32" x14ac:dyDescent="0.45">
      <c r="B8" s="15" t="s">
        <v>39</v>
      </c>
      <c r="C8" s="25">
        <v>2</v>
      </c>
      <c r="D8" s="25">
        <v>900</v>
      </c>
      <c r="E8" s="25">
        <f t="shared" si="0"/>
        <v>2.2222222222222223</v>
      </c>
      <c r="F8" s="25">
        <v>0</v>
      </c>
      <c r="G8" s="25">
        <v>900</v>
      </c>
      <c r="H8" s="25">
        <f t="shared" si="1"/>
        <v>0</v>
      </c>
      <c r="I8" s="25">
        <v>0</v>
      </c>
      <c r="J8" s="25">
        <v>1164</v>
      </c>
      <c r="K8" s="25">
        <f t="shared" si="2"/>
        <v>0</v>
      </c>
      <c r="L8" s="25">
        <v>0</v>
      </c>
      <c r="M8" s="25">
        <v>900</v>
      </c>
      <c r="N8" s="25">
        <f t="shared" si="3"/>
        <v>0</v>
      </c>
      <c r="O8" s="25">
        <v>0</v>
      </c>
      <c r="P8" s="25">
        <v>900</v>
      </c>
      <c r="Q8" s="25">
        <f t="shared" si="4"/>
        <v>0</v>
      </c>
      <c r="R8" s="25">
        <v>0</v>
      </c>
      <c r="S8" s="25">
        <v>900</v>
      </c>
      <c r="T8" s="25">
        <f t="shared" si="5"/>
        <v>0</v>
      </c>
      <c r="U8" s="25">
        <v>0</v>
      </c>
      <c r="V8" s="25">
        <v>900</v>
      </c>
      <c r="W8" s="25">
        <f t="shared" si="6"/>
        <v>0</v>
      </c>
      <c r="X8" s="25">
        <v>0</v>
      </c>
      <c r="Y8" s="25">
        <v>900</v>
      </c>
      <c r="Z8" s="25">
        <f t="shared" si="9"/>
        <v>0</v>
      </c>
      <c r="AA8" s="25">
        <v>0</v>
      </c>
      <c r="AB8" s="25">
        <v>900</v>
      </c>
      <c r="AC8" s="25">
        <f t="shared" si="7"/>
        <v>0</v>
      </c>
      <c r="AD8" s="25">
        <v>1</v>
      </c>
      <c r="AE8" s="25">
        <v>900</v>
      </c>
      <c r="AF8" s="25">
        <f t="shared" si="8"/>
        <v>1.1111111111111112</v>
      </c>
    </row>
    <row r="9" spans="1:32" x14ac:dyDescent="0.45">
      <c r="B9" s="15" t="s">
        <v>44</v>
      </c>
      <c r="C9" s="25">
        <v>1</v>
      </c>
      <c r="D9" s="25">
        <v>957</v>
      </c>
      <c r="E9" s="25">
        <f t="shared" si="0"/>
        <v>1.0449320794148382</v>
      </c>
      <c r="F9" s="25">
        <v>0</v>
      </c>
      <c r="G9" s="25">
        <v>957</v>
      </c>
      <c r="H9" s="25">
        <f t="shared" si="1"/>
        <v>0</v>
      </c>
      <c r="I9" s="25">
        <v>0</v>
      </c>
      <c r="J9" s="25">
        <v>957</v>
      </c>
      <c r="K9" s="25">
        <f t="shared" si="2"/>
        <v>0</v>
      </c>
      <c r="L9" s="25">
        <v>4</v>
      </c>
      <c r="M9" s="25">
        <v>957</v>
      </c>
      <c r="N9" s="25">
        <f t="shared" si="3"/>
        <v>4.1797283176593529</v>
      </c>
      <c r="O9" s="25">
        <v>0</v>
      </c>
      <c r="P9" s="25">
        <v>954</v>
      </c>
      <c r="Q9" s="25">
        <f t="shared" si="4"/>
        <v>0</v>
      </c>
      <c r="R9" s="25">
        <v>0</v>
      </c>
      <c r="S9" s="25">
        <v>957</v>
      </c>
      <c r="T9" s="25">
        <f t="shared" si="5"/>
        <v>0</v>
      </c>
      <c r="U9" s="25">
        <v>1</v>
      </c>
      <c r="V9" s="25">
        <v>957</v>
      </c>
      <c r="W9" s="25">
        <f t="shared" si="6"/>
        <v>1.0449320794148382</v>
      </c>
      <c r="X9" s="25">
        <v>1</v>
      </c>
      <c r="Y9" s="25">
        <v>957</v>
      </c>
      <c r="Z9" s="25">
        <f t="shared" si="9"/>
        <v>1.0449320794148382</v>
      </c>
      <c r="AA9" s="25">
        <v>0</v>
      </c>
      <c r="AB9" s="25">
        <v>957</v>
      </c>
      <c r="AC9" s="25">
        <f t="shared" si="7"/>
        <v>0</v>
      </c>
      <c r="AD9" s="25">
        <v>0</v>
      </c>
      <c r="AE9" s="25">
        <v>957</v>
      </c>
      <c r="AF9" s="25">
        <f t="shared" si="8"/>
        <v>0</v>
      </c>
    </row>
    <row r="10" spans="1:32" x14ac:dyDescent="0.45">
      <c r="B10" s="15" t="s">
        <v>45</v>
      </c>
      <c r="C10" s="25">
        <v>0</v>
      </c>
      <c r="D10" s="25">
        <v>957</v>
      </c>
      <c r="E10" s="25">
        <f t="shared" si="0"/>
        <v>0</v>
      </c>
      <c r="F10" s="25">
        <v>1</v>
      </c>
      <c r="G10" s="25">
        <v>957</v>
      </c>
      <c r="H10" s="25">
        <f t="shared" si="1"/>
        <v>1.0449320794148382</v>
      </c>
      <c r="I10" s="25">
        <v>0</v>
      </c>
      <c r="J10" s="25">
        <v>957</v>
      </c>
      <c r="K10" s="25">
        <f t="shared" si="2"/>
        <v>0</v>
      </c>
      <c r="L10" s="25">
        <v>1</v>
      </c>
      <c r="M10" s="25">
        <v>930</v>
      </c>
      <c r="N10" s="25">
        <f t="shared" si="3"/>
        <v>1.075268817204301</v>
      </c>
      <c r="O10" s="25">
        <v>0</v>
      </c>
      <c r="P10" s="25">
        <v>930</v>
      </c>
      <c r="Q10" s="25">
        <f t="shared" si="4"/>
        <v>0</v>
      </c>
      <c r="R10" s="25">
        <v>1</v>
      </c>
      <c r="S10" s="25">
        <v>930</v>
      </c>
      <c r="T10" s="25">
        <f t="shared" si="5"/>
        <v>1.075268817204301</v>
      </c>
      <c r="U10" s="25">
        <v>4</v>
      </c>
      <c r="V10" s="25">
        <v>930</v>
      </c>
      <c r="W10" s="25">
        <f t="shared" si="6"/>
        <v>4.301075268817204</v>
      </c>
      <c r="X10" s="25">
        <v>0</v>
      </c>
      <c r="Y10" s="25">
        <v>930</v>
      </c>
      <c r="Z10" s="25">
        <f t="shared" si="9"/>
        <v>0</v>
      </c>
      <c r="AA10" s="25">
        <v>0</v>
      </c>
      <c r="AB10" s="25">
        <v>930</v>
      </c>
      <c r="AC10" s="25">
        <f t="shared" si="7"/>
        <v>0</v>
      </c>
      <c r="AD10" s="25">
        <v>0</v>
      </c>
      <c r="AE10" s="25">
        <v>930</v>
      </c>
      <c r="AF10" s="25">
        <f t="shared" si="8"/>
        <v>0</v>
      </c>
    </row>
    <row r="11" spans="1:32" x14ac:dyDescent="0.45">
      <c r="B11" s="15" t="s">
        <v>46</v>
      </c>
      <c r="C11" s="25">
        <v>2</v>
      </c>
      <c r="D11" s="25">
        <v>936</v>
      </c>
      <c r="E11" s="25">
        <f t="shared" si="0"/>
        <v>2.1367521367521372</v>
      </c>
      <c r="F11" s="25">
        <v>1</v>
      </c>
      <c r="G11" s="25">
        <v>936</v>
      </c>
      <c r="H11" s="25">
        <f t="shared" si="1"/>
        <v>1.0683760683760686</v>
      </c>
      <c r="I11" s="25">
        <v>7</v>
      </c>
      <c r="J11" s="25">
        <v>936</v>
      </c>
      <c r="K11" s="25">
        <f t="shared" si="2"/>
        <v>7.4786324786324787</v>
      </c>
      <c r="L11" s="25">
        <v>1</v>
      </c>
      <c r="M11" s="25">
        <v>936</v>
      </c>
      <c r="N11" s="25">
        <f t="shared" si="3"/>
        <v>1.0683760683760686</v>
      </c>
      <c r="O11" s="25">
        <v>2</v>
      </c>
      <c r="P11" s="25">
        <v>936</v>
      </c>
      <c r="Q11" s="25">
        <f t="shared" si="4"/>
        <v>2.1367521367521372</v>
      </c>
      <c r="R11" s="25">
        <v>1</v>
      </c>
      <c r="S11" s="25">
        <v>936</v>
      </c>
      <c r="T11" s="25">
        <f t="shared" si="5"/>
        <v>1.0683760683760686</v>
      </c>
      <c r="U11" s="25">
        <v>6</v>
      </c>
      <c r="V11" s="25">
        <v>936</v>
      </c>
      <c r="W11" s="25">
        <f t="shared" si="6"/>
        <v>6.4102564102564097</v>
      </c>
      <c r="X11" s="25">
        <v>1</v>
      </c>
      <c r="Y11" s="25">
        <v>936</v>
      </c>
      <c r="Z11" s="25">
        <f t="shared" si="9"/>
        <v>1.0683760683760686</v>
      </c>
      <c r="AA11" s="25">
        <v>0</v>
      </c>
      <c r="AB11" s="25">
        <v>939</v>
      </c>
      <c r="AC11" s="25">
        <f t="shared" si="7"/>
        <v>0</v>
      </c>
      <c r="AD11" s="25" t="s">
        <v>140</v>
      </c>
      <c r="AE11" s="25" t="s">
        <v>140</v>
      </c>
      <c r="AF11" s="25" t="s">
        <v>140</v>
      </c>
    </row>
    <row r="12" spans="1:32" x14ac:dyDescent="0.45">
      <c r="B12" s="15" t="s">
        <v>8</v>
      </c>
      <c r="C12" s="25">
        <v>0</v>
      </c>
      <c r="D12" s="25">
        <v>924</v>
      </c>
      <c r="E12" s="25">
        <f t="shared" si="0"/>
        <v>0</v>
      </c>
      <c r="F12" s="25">
        <v>1</v>
      </c>
      <c r="G12" s="25">
        <v>924</v>
      </c>
      <c r="H12" s="25">
        <f t="shared" si="1"/>
        <v>1.0822510822510822</v>
      </c>
      <c r="I12" s="25">
        <v>1</v>
      </c>
      <c r="J12" s="25">
        <v>924</v>
      </c>
      <c r="K12" s="25">
        <f t="shared" si="2"/>
        <v>1.0822510822510822</v>
      </c>
      <c r="L12" s="26">
        <v>31</v>
      </c>
      <c r="M12" s="25">
        <v>924</v>
      </c>
      <c r="N12" s="25">
        <f t="shared" si="3"/>
        <v>33.549783549783555</v>
      </c>
      <c r="O12" s="26">
        <v>32</v>
      </c>
      <c r="P12" s="25">
        <v>924</v>
      </c>
      <c r="Q12" s="25">
        <f t="shared" si="4"/>
        <v>34.632034632034632</v>
      </c>
      <c r="R12" s="25">
        <v>0</v>
      </c>
      <c r="S12" s="25">
        <v>927</v>
      </c>
      <c r="T12" s="25">
        <f t="shared" si="5"/>
        <v>0</v>
      </c>
      <c r="U12" s="25">
        <v>1</v>
      </c>
      <c r="V12" s="25">
        <v>924</v>
      </c>
      <c r="W12" s="25">
        <f t="shared" si="6"/>
        <v>1.0822510822510822</v>
      </c>
      <c r="X12" s="25">
        <v>0</v>
      </c>
      <c r="Y12" s="25">
        <v>924</v>
      </c>
      <c r="Z12" s="25">
        <f t="shared" si="9"/>
        <v>0</v>
      </c>
      <c r="AA12" s="25">
        <v>0</v>
      </c>
      <c r="AB12" s="25">
        <v>924</v>
      </c>
      <c r="AC12" s="25">
        <f t="shared" si="7"/>
        <v>0</v>
      </c>
      <c r="AD12" s="25">
        <v>0</v>
      </c>
      <c r="AE12" s="25">
        <v>924</v>
      </c>
      <c r="AF12" s="25">
        <f t="shared" si="8"/>
        <v>0</v>
      </c>
    </row>
    <row r="13" spans="1:32" x14ac:dyDescent="0.45">
      <c r="B13" s="15" t="s">
        <v>9</v>
      </c>
      <c r="C13" s="25">
        <v>5</v>
      </c>
      <c r="D13" s="25">
        <v>912</v>
      </c>
      <c r="E13" s="25">
        <f t="shared" si="0"/>
        <v>5.4824561403508767</v>
      </c>
      <c r="F13" s="25">
        <v>1</v>
      </c>
      <c r="G13" s="25">
        <v>912</v>
      </c>
      <c r="H13" s="25">
        <f t="shared" si="1"/>
        <v>1.0964912280701753</v>
      </c>
      <c r="I13" s="25">
        <v>0</v>
      </c>
      <c r="J13" s="25">
        <v>912</v>
      </c>
      <c r="K13" s="25">
        <f t="shared" si="2"/>
        <v>0</v>
      </c>
      <c r="L13" s="25">
        <v>6</v>
      </c>
      <c r="M13" s="25">
        <v>912</v>
      </c>
      <c r="N13" s="25">
        <f t="shared" si="3"/>
        <v>6.5789473684210522</v>
      </c>
      <c r="O13" s="25">
        <v>1</v>
      </c>
      <c r="P13" s="25">
        <v>912</v>
      </c>
      <c r="Q13" s="25">
        <f t="shared" si="4"/>
        <v>1.0964912280701753</v>
      </c>
      <c r="R13" s="25">
        <v>0</v>
      </c>
      <c r="S13" s="25">
        <v>912</v>
      </c>
      <c r="T13" s="25">
        <f t="shared" si="5"/>
        <v>0</v>
      </c>
      <c r="U13" s="25">
        <v>0</v>
      </c>
      <c r="V13" s="25">
        <v>912</v>
      </c>
      <c r="W13" s="25">
        <f t="shared" si="6"/>
        <v>0</v>
      </c>
      <c r="X13" s="25">
        <v>4</v>
      </c>
      <c r="Y13" s="25">
        <v>915</v>
      </c>
      <c r="Z13" s="25">
        <f t="shared" si="9"/>
        <v>4.3715846994535523</v>
      </c>
      <c r="AA13" s="25">
        <v>0</v>
      </c>
      <c r="AB13" s="25">
        <v>906</v>
      </c>
      <c r="AC13" s="25">
        <f t="shared" si="7"/>
        <v>0</v>
      </c>
      <c r="AD13" s="25">
        <v>1</v>
      </c>
      <c r="AE13" s="25">
        <v>912</v>
      </c>
      <c r="AF13" s="25">
        <f t="shared" si="8"/>
        <v>1.0964912280701753</v>
      </c>
    </row>
    <row r="14" spans="1:32" x14ac:dyDescent="0.45">
      <c r="B14" s="15" t="s">
        <v>10</v>
      </c>
      <c r="C14" s="25">
        <v>4</v>
      </c>
      <c r="D14" s="25">
        <v>960</v>
      </c>
      <c r="E14" s="25">
        <f t="shared" si="0"/>
        <v>4.166666666666667</v>
      </c>
      <c r="F14" s="25">
        <v>0</v>
      </c>
      <c r="G14" s="25">
        <v>960</v>
      </c>
      <c r="H14" s="25">
        <f t="shared" si="1"/>
        <v>0</v>
      </c>
      <c r="I14" s="25">
        <v>0</v>
      </c>
      <c r="J14" s="25">
        <v>960</v>
      </c>
      <c r="K14" s="25">
        <f t="shared" si="2"/>
        <v>0</v>
      </c>
      <c r="L14" s="25">
        <v>0</v>
      </c>
      <c r="M14" s="25">
        <v>960</v>
      </c>
      <c r="N14" s="25">
        <f t="shared" si="3"/>
        <v>0</v>
      </c>
      <c r="O14" s="25">
        <v>0</v>
      </c>
      <c r="P14" s="25">
        <v>960</v>
      </c>
      <c r="Q14" s="25">
        <f t="shared" si="4"/>
        <v>0</v>
      </c>
      <c r="R14" s="25">
        <v>2</v>
      </c>
      <c r="S14" s="25">
        <v>960</v>
      </c>
      <c r="T14" s="25">
        <f t="shared" si="5"/>
        <v>2.0833333333333335</v>
      </c>
      <c r="U14" s="25">
        <v>0</v>
      </c>
      <c r="V14" s="25">
        <v>960</v>
      </c>
      <c r="W14" s="25">
        <f t="shared" si="6"/>
        <v>0</v>
      </c>
      <c r="X14" s="25">
        <v>0</v>
      </c>
      <c r="Y14" s="25">
        <v>960</v>
      </c>
      <c r="Z14" s="25">
        <f t="shared" si="9"/>
        <v>0</v>
      </c>
      <c r="AA14" s="25">
        <v>0</v>
      </c>
      <c r="AB14" s="25">
        <v>960</v>
      </c>
      <c r="AC14" s="25">
        <f t="shared" si="7"/>
        <v>0</v>
      </c>
      <c r="AD14" s="25">
        <v>19</v>
      </c>
      <c r="AE14" s="25">
        <v>960</v>
      </c>
      <c r="AF14" s="25">
        <f t="shared" si="8"/>
        <v>19.791666666666664</v>
      </c>
    </row>
    <row r="15" spans="1:32" x14ac:dyDescent="0.45">
      <c r="B15" s="15" t="s">
        <v>12</v>
      </c>
      <c r="C15" s="25">
        <v>1</v>
      </c>
      <c r="D15" s="25">
        <v>876</v>
      </c>
      <c r="E15" s="25">
        <f t="shared" si="0"/>
        <v>1.1415525114155249</v>
      </c>
      <c r="F15" s="25">
        <v>1</v>
      </c>
      <c r="G15" s="25">
        <v>876</v>
      </c>
      <c r="H15" s="25">
        <f t="shared" si="1"/>
        <v>1.1415525114155249</v>
      </c>
      <c r="I15" s="25">
        <v>2</v>
      </c>
      <c r="J15" s="25">
        <v>876</v>
      </c>
      <c r="K15" s="25">
        <f t="shared" si="2"/>
        <v>2.2831050228310499</v>
      </c>
      <c r="L15" s="25">
        <v>0</v>
      </c>
      <c r="M15" s="25">
        <v>876</v>
      </c>
      <c r="N15" s="25">
        <f t="shared" si="3"/>
        <v>0</v>
      </c>
      <c r="O15" s="25">
        <v>0</v>
      </c>
      <c r="P15" s="25">
        <v>876</v>
      </c>
      <c r="Q15" s="25">
        <f t="shared" si="4"/>
        <v>0</v>
      </c>
      <c r="R15" s="25">
        <v>0</v>
      </c>
      <c r="S15" s="25">
        <v>876</v>
      </c>
      <c r="T15" s="25">
        <f t="shared" si="5"/>
        <v>0</v>
      </c>
      <c r="U15" s="25">
        <v>0</v>
      </c>
      <c r="V15" s="25">
        <v>876</v>
      </c>
      <c r="W15" s="25">
        <f t="shared" si="6"/>
        <v>0</v>
      </c>
      <c r="X15" s="25">
        <v>0</v>
      </c>
      <c r="Y15" s="25">
        <v>876</v>
      </c>
      <c r="Z15" s="25">
        <f t="shared" si="9"/>
        <v>0</v>
      </c>
      <c r="AA15" s="25">
        <v>3</v>
      </c>
      <c r="AB15" s="25">
        <v>876</v>
      </c>
      <c r="AC15" s="25">
        <f t="shared" si="7"/>
        <v>3.4246575342465753</v>
      </c>
      <c r="AD15" s="25">
        <v>1</v>
      </c>
      <c r="AE15" s="25">
        <v>876</v>
      </c>
      <c r="AF15" s="25">
        <f t="shared" si="8"/>
        <v>1.1415525114155249</v>
      </c>
    </row>
    <row r="16" spans="1:32" x14ac:dyDescent="0.45">
      <c r="B16" s="15" t="s">
        <v>15</v>
      </c>
      <c r="C16" s="25">
        <v>2</v>
      </c>
      <c r="D16" s="25">
        <v>930</v>
      </c>
      <c r="E16" s="25">
        <f t="shared" si="0"/>
        <v>2.150537634408602</v>
      </c>
      <c r="F16" s="25">
        <v>5</v>
      </c>
      <c r="G16" s="25">
        <v>930</v>
      </c>
      <c r="H16" s="25">
        <f t="shared" si="1"/>
        <v>5.3763440860215059</v>
      </c>
      <c r="I16" s="25">
        <v>3</v>
      </c>
      <c r="J16" s="25">
        <v>930</v>
      </c>
      <c r="K16" s="25">
        <f t="shared" si="2"/>
        <v>3.225806451612903</v>
      </c>
      <c r="L16" s="25">
        <v>0</v>
      </c>
      <c r="M16" s="25">
        <v>930</v>
      </c>
      <c r="N16" s="25">
        <f t="shared" si="3"/>
        <v>0</v>
      </c>
      <c r="O16" s="25">
        <v>1</v>
      </c>
      <c r="P16" s="25">
        <v>930</v>
      </c>
      <c r="Q16" s="25">
        <f t="shared" si="4"/>
        <v>1.075268817204301</v>
      </c>
      <c r="R16" s="25">
        <v>0</v>
      </c>
      <c r="S16" s="25">
        <v>930</v>
      </c>
      <c r="T16" s="25">
        <f t="shared" si="5"/>
        <v>0</v>
      </c>
      <c r="U16" s="25">
        <v>0</v>
      </c>
      <c r="V16" s="25">
        <v>930</v>
      </c>
      <c r="W16" s="25">
        <f t="shared" si="6"/>
        <v>0</v>
      </c>
      <c r="X16" s="25">
        <v>0</v>
      </c>
      <c r="Y16" s="25">
        <v>930</v>
      </c>
      <c r="Z16" s="25">
        <f t="shared" si="9"/>
        <v>0</v>
      </c>
      <c r="AA16" s="25">
        <v>0</v>
      </c>
      <c r="AB16" s="25">
        <v>930</v>
      </c>
      <c r="AC16" s="25">
        <f t="shared" si="7"/>
        <v>0</v>
      </c>
      <c r="AD16" s="25">
        <v>3</v>
      </c>
      <c r="AE16" s="25">
        <v>930</v>
      </c>
      <c r="AF16" s="25">
        <f t="shared" si="8"/>
        <v>3.225806451612903</v>
      </c>
    </row>
    <row r="17" spans="2:32" x14ac:dyDescent="0.45">
      <c r="B17" s="15" t="s">
        <v>19</v>
      </c>
      <c r="C17" s="25">
        <v>0</v>
      </c>
      <c r="D17" s="25">
        <v>1002</v>
      </c>
      <c r="E17" s="25">
        <f t="shared" si="0"/>
        <v>0</v>
      </c>
      <c r="F17" s="25">
        <v>0</v>
      </c>
      <c r="G17" s="25">
        <v>1002</v>
      </c>
      <c r="H17" s="25">
        <f t="shared" si="1"/>
        <v>0</v>
      </c>
      <c r="I17" s="25">
        <v>1</v>
      </c>
      <c r="J17" s="25">
        <v>1002</v>
      </c>
      <c r="K17" s="25">
        <f t="shared" si="2"/>
        <v>0.99800399201596801</v>
      </c>
      <c r="L17" s="25">
        <v>6</v>
      </c>
      <c r="M17" s="25">
        <v>1002</v>
      </c>
      <c r="N17" s="25">
        <f t="shared" si="3"/>
        <v>5.9880239520958085</v>
      </c>
      <c r="O17" s="25">
        <v>0</v>
      </c>
      <c r="P17" s="25">
        <v>1002</v>
      </c>
      <c r="Q17" s="25">
        <f t="shared" si="4"/>
        <v>0</v>
      </c>
      <c r="R17" s="25">
        <v>1</v>
      </c>
      <c r="S17" s="25">
        <v>1002</v>
      </c>
      <c r="T17" s="25">
        <f t="shared" si="5"/>
        <v>0.99800399201596801</v>
      </c>
      <c r="U17" s="25">
        <v>0</v>
      </c>
      <c r="V17" s="25">
        <v>1002</v>
      </c>
      <c r="W17" s="25">
        <f t="shared" si="6"/>
        <v>0</v>
      </c>
      <c r="X17" s="25">
        <v>0</v>
      </c>
      <c r="Y17" s="25">
        <v>1002</v>
      </c>
      <c r="Z17" s="25">
        <f t="shared" si="9"/>
        <v>0</v>
      </c>
      <c r="AA17" s="25">
        <v>0</v>
      </c>
      <c r="AB17" s="25">
        <v>1002</v>
      </c>
      <c r="AC17" s="25">
        <f t="shared" si="7"/>
        <v>0</v>
      </c>
      <c r="AD17" s="25">
        <v>2</v>
      </c>
      <c r="AE17" s="25">
        <v>1002</v>
      </c>
      <c r="AF17" s="25">
        <f t="shared" si="8"/>
        <v>1.996007984031936</v>
      </c>
    </row>
    <row r="18" spans="2:32" x14ac:dyDescent="0.45">
      <c r="B18" s="15" t="s">
        <v>20</v>
      </c>
      <c r="C18" s="25">
        <v>0</v>
      </c>
      <c r="D18" s="25">
        <v>1017</v>
      </c>
      <c r="E18" s="25">
        <f t="shared" si="0"/>
        <v>0</v>
      </c>
      <c r="F18" s="25">
        <v>0</v>
      </c>
      <c r="G18" s="25">
        <v>1017</v>
      </c>
      <c r="H18" s="25">
        <f t="shared" si="1"/>
        <v>0</v>
      </c>
      <c r="I18" s="25">
        <v>7</v>
      </c>
      <c r="J18" s="25">
        <v>1017</v>
      </c>
      <c r="K18" s="25">
        <f t="shared" si="2"/>
        <v>6.8829891838741402</v>
      </c>
      <c r="L18" s="25">
        <v>0</v>
      </c>
      <c r="M18" s="25">
        <v>1017</v>
      </c>
      <c r="N18" s="25">
        <f t="shared" si="3"/>
        <v>0</v>
      </c>
      <c r="O18" s="25">
        <v>4</v>
      </c>
      <c r="P18" s="25">
        <v>1017</v>
      </c>
      <c r="Q18" s="25">
        <f t="shared" si="4"/>
        <v>3.9331366764995086</v>
      </c>
      <c r="R18" s="25">
        <v>5</v>
      </c>
      <c r="S18" s="25">
        <v>1017</v>
      </c>
      <c r="T18" s="25">
        <f t="shared" si="5"/>
        <v>4.9164208456243852</v>
      </c>
      <c r="U18" s="25">
        <v>9</v>
      </c>
      <c r="V18" s="25">
        <v>1017</v>
      </c>
      <c r="W18" s="25">
        <f t="shared" si="6"/>
        <v>8.8495575221238933</v>
      </c>
      <c r="X18" s="25">
        <v>6</v>
      </c>
      <c r="Y18" s="25">
        <v>1017</v>
      </c>
      <c r="Z18" s="25">
        <f t="shared" si="9"/>
        <v>5.8997050147492622</v>
      </c>
      <c r="AA18" s="25">
        <v>0</v>
      </c>
      <c r="AB18" s="25">
        <v>1017</v>
      </c>
      <c r="AC18" s="25">
        <f t="shared" si="7"/>
        <v>0</v>
      </c>
      <c r="AD18" s="25">
        <v>0</v>
      </c>
      <c r="AE18" s="25">
        <v>982</v>
      </c>
      <c r="AF18" s="25">
        <f t="shared" si="8"/>
        <v>0</v>
      </c>
    </row>
    <row r="19" spans="2:32" x14ac:dyDescent="0.45">
      <c r="B19" s="15" t="s">
        <v>22</v>
      </c>
      <c r="C19" s="25">
        <v>0</v>
      </c>
      <c r="D19" s="25">
        <v>972</v>
      </c>
      <c r="E19" s="25">
        <f t="shared" si="0"/>
        <v>0</v>
      </c>
      <c r="F19" s="25">
        <v>0</v>
      </c>
      <c r="G19" s="25">
        <v>972</v>
      </c>
      <c r="H19" s="25">
        <f t="shared" si="1"/>
        <v>0</v>
      </c>
      <c r="I19" s="25">
        <v>0</v>
      </c>
      <c r="J19" s="25">
        <v>972</v>
      </c>
      <c r="K19" s="25">
        <f t="shared" si="2"/>
        <v>0</v>
      </c>
      <c r="L19" s="25">
        <v>0</v>
      </c>
      <c r="M19" s="25">
        <v>972</v>
      </c>
      <c r="N19" s="25">
        <f t="shared" si="3"/>
        <v>0</v>
      </c>
      <c r="O19" s="25">
        <v>0</v>
      </c>
      <c r="P19" s="25">
        <v>972</v>
      </c>
      <c r="Q19" s="25">
        <f t="shared" si="4"/>
        <v>0</v>
      </c>
      <c r="R19" s="25">
        <v>1</v>
      </c>
      <c r="S19" s="25">
        <v>972</v>
      </c>
      <c r="T19" s="25">
        <f t="shared" si="5"/>
        <v>1.0288065843621399</v>
      </c>
      <c r="U19" s="25">
        <v>0</v>
      </c>
      <c r="V19" s="25">
        <v>972</v>
      </c>
      <c r="W19" s="25">
        <f t="shared" si="6"/>
        <v>0</v>
      </c>
      <c r="X19" s="25">
        <v>0</v>
      </c>
      <c r="Y19" s="25">
        <v>972</v>
      </c>
      <c r="Z19" s="25">
        <f t="shared" si="9"/>
        <v>0</v>
      </c>
      <c r="AA19" s="25">
        <v>1</v>
      </c>
      <c r="AB19" s="25">
        <v>972</v>
      </c>
      <c r="AC19" s="25">
        <f t="shared" si="7"/>
        <v>1.0288065843621399</v>
      </c>
      <c r="AD19" s="25">
        <v>1</v>
      </c>
      <c r="AE19" s="25">
        <v>972</v>
      </c>
      <c r="AF19" s="25">
        <f t="shared" si="8"/>
        <v>1.0288065843621399</v>
      </c>
    </row>
    <row r="20" spans="2:32" x14ac:dyDescent="0.45">
      <c r="B20" s="15" t="s">
        <v>28</v>
      </c>
      <c r="C20" s="25">
        <v>2</v>
      </c>
      <c r="D20" s="25">
        <v>924</v>
      </c>
      <c r="E20" s="25">
        <f t="shared" si="0"/>
        <v>2.1645021645021645</v>
      </c>
      <c r="F20" s="25">
        <v>0</v>
      </c>
      <c r="G20" s="25">
        <v>924</v>
      </c>
      <c r="H20" s="25">
        <f t="shared" si="1"/>
        <v>0</v>
      </c>
      <c r="I20" s="25">
        <v>0</v>
      </c>
      <c r="J20" s="25">
        <v>924</v>
      </c>
      <c r="K20" s="25">
        <f t="shared" si="2"/>
        <v>0</v>
      </c>
      <c r="L20" s="25">
        <v>0</v>
      </c>
      <c r="M20" s="25">
        <v>924</v>
      </c>
      <c r="N20" s="25">
        <f t="shared" si="3"/>
        <v>0</v>
      </c>
      <c r="O20" s="25">
        <v>0</v>
      </c>
      <c r="P20" s="25">
        <v>924</v>
      </c>
      <c r="Q20" s="25">
        <f t="shared" si="4"/>
        <v>0</v>
      </c>
      <c r="R20" s="25">
        <v>1</v>
      </c>
      <c r="S20" s="25">
        <v>924</v>
      </c>
      <c r="T20" s="25">
        <f t="shared" si="5"/>
        <v>1.0822510822510822</v>
      </c>
      <c r="U20" s="25">
        <v>2</v>
      </c>
      <c r="V20" s="25">
        <v>924</v>
      </c>
      <c r="W20" s="25">
        <f t="shared" si="6"/>
        <v>2.1645021645021645</v>
      </c>
      <c r="X20" s="25">
        <v>0</v>
      </c>
      <c r="Y20" s="25">
        <v>924</v>
      </c>
      <c r="Z20" s="25">
        <f t="shared" si="9"/>
        <v>0</v>
      </c>
      <c r="AA20" s="25">
        <v>0</v>
      </c>
      <c r="AB20" s="25">
        <v>924</v>
      </c>
      <c r="AC20" s="25">
        <f t="shared" si="7"/>
        <v>0</v>
      </c>
      <c r="AD20" s="25">
        <v>1</v>
      </c>
      <c r="AE20" s="25">
        <v>924</v>
      </c>
      <c r="AF20" s="25">
        <f t="shared" si="8"/>
        <v>1.0822510822510822</v>
      </c>
    </row>
    <row r="21" spans="2:32" x14ac:dyDescent="0.45">
      <c r="B21" s="15" t="s">
        <v>35</v>
      </c>
      <c r="C21" s="25">
        <v>4</v>
      </c>
      <c r="D21" s="25">
        <v>945</v>
      </c>
      <c r="E21" s="25">
        <f t="shared" si="0"/>
        <v>4.2328042328042335</v>
      </c>
      <c r="F21" s="25">
        <v>0</v>
      </c>
      <c r="G21" s="25">
        <v>945</v>
      </c>
      <c r="H21" s="25">
        <f t="shared" si="1"/>
        <v>0</v>
      </c>
      <c r="I21" s="25">
        <v>2</v>
      </c>
      <c r="J21" s="25">
        <v>945</v>
      </c>
      <c r="K21" s="25">
        <f t="shared" si="2"/>
        <v>2.1164021164021167</v>
      </c>
      <c r="L21" s="25">
        <v>2</v>
      </c>
      <c r="M21" s="25">
        <v>945</v>
      </c>
      <c r="N21" s="25">
        <f t="shared" si="3"/>
        <v>2.1164021164021167</v>
      </c>
      <c r="O21" s="25">
        <v>0</v>
      </c>
      <c r="P21" s="25">
        <v>945</v>
      </c>
      <c r="Q21" s="25">
        <f t="shared" si="4"/>
        <v>0</v>
      </c>
      <c r="R21" s="25">
        <v>0</v>
      </c>
      <c r="S21" s="25">
        <v>945</v>
      </c>
      <c r="T21" s="25">
        <f t="shared" si="5"/>
        <v>0</v>
      </c>
      <c r="U21" s="25">
        <v>0</v>
      </c>
      <c r="V21" s="25">
        <v>945</v>
      </c>
      <c r="W21" s="25">
        <f t="shared" si="6"/>
        <v>0</v>
      </c>
      <c r="X21" s="25">
        <v>0</v>
      </c>
      <c r="Y21" s="25">
        <v>945</v>
      </c>
      <c r="Z21" s="25">
        <f t="shared" si="9"/>
        <v>0</v>
      </c>
      <c r="AA21" s="25">
        <v>8</v>
      </c>
      <c r="AB21" s="25">
        <v>945</v>
      </c>
      <c r="AC21" s="25">
        <f t="shared" si="7"/>
        <v>8.4656084656084669</v>
      </c>
      <c r="AD21" s="25">
        <v>1</v>
      </c>
      <c r="AE21" s="25">
        <v>945</v>
      </c>
      <c r="AF21" s="25">
        <f t="shared" si="8"/>
        <v>1.0582010582010584</v>
      </c>
    </row>
    <row r="22" spans="2:32" x14ac:dyDescent="0.45">
      <c r="B22" s="15" t="s">
        <v>40</v>
      </c>
      <c r="C22" s="25">
        <v>1</v>
      </c>
      <c r="D22" s="25">
        <v>900</v>
      </c>
      <c r="E22" s="25">
        <f t="shared" si="0"/>
        <v>1.1111111111111112</v>
      </c>
      <c r="F22" s="25">
        <v>2</v>
      </c>
      <c r="G22" s="25">
        <v>900</v>
      </c>
      <c r="H22" s="25">
        <f t="shared" si="1"/>
        <v>2.2222222222222223</v>
      </c>
      <c r="I22" s="25">
        <v>3</v>
      </c>
      <c r="J22" s="25">
        <v>900</v>
      </c>
      <c r="K22" s="25">
        <f t="shared" si="2"/>
        <v>3.3333333333333335</v>
      </c>
      <c r="L22" s="25">
        <v>17</v>
      </c>
      <c r="M22" s="25">
        <v>900</v>
      </c>
      <c r="N22" s="25">
        <f t="shared" si="3"/>
        <v>18.888888888888889</v>
      </c>
      <c r="O22" s="25">
        <v>0</v>
      </c>
      <c r="P22" s="25">
        <v>900</v>
      </c>
      <c r="Q22" s="25">
        <f t="shared" si="4"/>
        <v>0</v>
      </c>
      <c r="R22" s="25">
        <v>0</v>
      </c>
      <c r="S22" s="25">
        <v>900</v>
      </c>
      <c r="T22" s="25">
        <f t="shared" si="5"/>
        <v>0</v>
      </c>
      <c r="U22" s="25">
        <v>0</v>
      </c>
      <c r="V22" s="25">
        <v>900</v>
      </c>
      <c r="W22" s="25">
        <f t="shared" si="6"/>
        <v>0</v>
      </c>
      <c r="X22" s="25">
        <v>0</v>
      </c>
      <c r="Y22" s="25">
        <v>900</v>
      </c>
      <c r="Z22" s="25">
        <f t="shared" si="9"/>
        <v>0</v>
      </c>
      <c r="AA22" s="25">
        <v>0</v>
      </c>
      <c r="AB22" s="25">
        <v>900</v>
      </c>
      <c r="AC22" s="25">
        <f t="shared" si="7"/>
        <v>0</v>
      </c>
      <c r="AD22" s="25">
        <v>4</v>
      </c>
      <c r="AE22" s="25">
        <v>900</v>
      </c>
      <c r="AF22" s="25">
        <f t="shared" si="8"/>
        <v>4.4444444444444446</v>
      </c>
    </row>
    <row r="23" spans="2:32" x14ac:dyDescent="0.45">
      <c r="B23" s="15" t="s">
        <v>41</v>
      </c>
      <c r="C23" s="25">
        <v>6</v>
      </c>
      <c r="D23" s="25">
        <v>957</v>
      </c>
      <c r="E23" s="25">
        <f t="shared" si="0"/>
        <v>6.2695924764890281</v>
      </c>
      <c r="F23" s="25">
        <v>0</v>
      </c>
      <c r="G23" s="25">
        <v>957</v>
      </c>
      <c r="H23" s="25">
        <f t="shared" si="1"/>
        <v>0</v>
      </c>
      <c r="I23" s="25">
        <v>1</v>
      </c>
      <c r="J23" s="25">
        <v>957</v>
      </c>
      <c r="K23" s="25">
        <f t="shared" si="2"/>
        <v>1.0449320794148382</v>
      </c>
      <c r="L23" s="25">
        <v>1</v>
      </c>
      <c r="M23" s="25">
        <v>957</v>
      </c>
      <c r="N23" s="25">
        <f t="shared" si="3"/>
        <v>1.0449320794148382</v>
      </c>
      <c r="O23" s="25">
        <v>0</v>
      </c>
      <c r="P23" s="25">
        <v>957</v>
      </c>
      <c r="Q23" s="25">
        <f t="shared" si="4"/>
        <v>0</v>
      </c>
      <c r="R23" s="25">
        <v>0</v>
      </c>
      <c r="S23" s="25">
        <v>957</v>
      </c>
      <c r="T23" s="25">
        <f t="shared" si="5"/>
        <v>0</v>
      </c>
      <c r="U23" s="25">
        <v>6</v>
      </c>
      <c r="V23" s="25">
        <v>957</v>
      </c>
      <c r="W23" s="25">
        <f t="shared" si="6"/>
        <v>6.2695924764890281</v>
      </c>
      <c r="X23" s="25">
        <v>0</v>
      </c>
      <c r="Y23" s="25">
        <v>957</v>
      </c>
      <c r="Z23" s="25">
        <f t="shared" si="9"/>
        <v>0</v>
      </c>
      <c r="AA23" s="25">
        <v>2</v>
      </c>
      <c r="AB23" s="25">
        <v>957</v>
      </c>
      <c r="AC23" s="25">
        <f t="shared" si="7"/>
        <v>2.0898641588296765</v>
      </c>
      <c r="AD23" s="25">
        <v>16</v>
      </c>
      <c r="AE23" s="25">
        <v>957</v>
      </c>
      <c r="AF23" s="25">
        <f t="shared" si="8"/>
        <v>16.718913270637412</v>
      </c>
    </row>
    <row r="24" spans="2:32" x14ac:dyDescent="0.45">
      <c r="B24" s="15" t="s">
        <v>42</v>
      </c>
      <c r="C24" s="25">
        <v>0</v>
      </c>
      <c r="D24" s="25">
        <v>915</v>
      </c>
      <c r="E24" s="25">
        <f t="shared" si="0"/>
        <v>0</v>
      </c>
      <c r="F24" s="25">
        <v>0</v>
      </c>
      <c r="G24" s="25">
        <v>915</v>
      </c>
      <c r="H24" s="25">
        <f t="shared" si="1"/>
        <v>0</v>
      </c>
      <c r="I24" s="25">
        <v>1</v>
      </c>
      <c r="J24" s="25">
        <v>915</v>
      </c>
      <c r="K24" s="25">
        <f t="shared" si="2"/>
        <v>1.0928961748633881</v>
      </c>
      <c r="L24" s="25">
        <v>1</v>
      </c>
      <c r="M24" s="25">
        <v>912</v>
      </c>
      <c r="N24" s="25">
        <f t="shared" si="3"/>
        <v>1.0964912280701753</v>
      </c>
      <c r="O24" s="25">
        <v>1</v>
      </c>
      <c r="P24" s="25">
        <v>912</v>
      </c>
      <c r="Q24" s="25">
        <f t="shared" si="4"/>
        <v>1.0964912280701753</v>
      </c>
      <c r="R24" s="25">
        <v>0</v>
      </c>
      <c r="S24" s="25">
        <v>924</v>
      </c>
      <c r="T24" s="25">
        <f t="shared" si="5"/>
        <v>0</v>
      </c>
      <c r="U24" s="25">
        <v>0</v>
      </c>
      <c r="V24" s="25">
        <v>924</v>
      </c>
      <c r="W24" s="25">
        <f t="shared" si="6"/>
        <v>0</v>
      </c>
      <c r="X24" s="25">
        <v>0</v>
      </c>
      <c r="Y24" s="25">
        <v>924</v>
      </c>
      <c r="Z24" s="25">
        <f t="shared" si="9"/>
        <v>0</v>
      </c>
      <c r="AA24" s="25">
        <v>2</v>
      </c>
      <c r="AB24" s="25">
        <v>915</v>
      </c>
      <c r="AC24" s="25">
        <f t="shared" si="7"/>
        <v>2.1857923497267762</v>
      </c>
      <c r="AD24" s="25">
        <v>1</v>
      </c>
      <c r="AE24" s="25">
        <v>915</v>
      </c>
      <c r="AF24" s="25">
        <f t="shared" si="8"/>
        <v>1.0928961748633881</v>
      </c>
    </row>
    <row r="25" spans="2:32" x14ac:dyDescent="0.45">
      <c r="B25" s="15" t="s">
        <v>25</v>
      </c>
      <c r="C25" s="25">
        <v>3</v>
      </c>
      <c r="D25" s="25">
        <v>900</v>
      </c>
      <c r="E25" s="25">
        <f t="shared" si="0"/>
        <v>3.3333333333333335</v>
      </c>
      <c r="F25" s="25">
        <v>0</v>
      </c>
      <c r="G25" s="25">
        <v>900</v>
      </c>
      <c r="H25" s="25">
        <f t="shared" si="1"/>
        <v>0</v>
      </c>
      <c r="I25" s="25">
        <v>3</v>
      </c>
      <c r="J25" s="25">
        <v>900</v>
      </c>
      <c r="K25" s="25">
        <f t="shared" si="2"/>
        <v>3.3333333333333335</v>
      </c>
      <c r="L25" s="25">
        <v>0</v>
      </c>
      <c r="M25" s="25">
        <v>900</v>
      </c>
      <c r="N25" s="25">
        <f t="shared" si="3"/>
        <v>0</v>
      </c>
      <c r="O25" s="25">
        <v>0</v>
      </c>
      <c r="P25" s="25">
        <v>900</v>
      </c>
      <c r="Q25" s="25">
        <f t="shared" si="4"/>
        <v>0</v>
      </c>
      <c r="R25" s="25">
        <v>8</v>
      </c>
      <c r="S25" s="25">
        <v>893</v>
      </c>
      <c r="T25" s="25">
        <f t="shared" si="5"/>
        <v>8.9585666293393054</v>
      </c>
      <c r="U25" s="25">
        <v>2</v>
      </c>
      <c r="V25" s="25">
        <v>900</v>
      </c>
      <c r="W25" s="25">
        <f t="shared" si="6"/>
        <v>2.2222222222222223</v>
      </c>
      <c r="X25" s="25">
        <v>0</v>
      </c>
      <c r="Y25" s="25">
        <v>907</v>
      </c>
      <c r="Z25" s="25">
        <f t="shared" si="9"/>
        <v>0</v>
      </c>
      <c r="AA25" s="25" t="s">
        <v>140</v>
      </c>
      <c r="AB25" s="25" t="s">
        <v>140</v>
      </c>
      <c r="AC25" s="25" t="s">
        <v>140</v>
      </c>
      <c r="AD25" s="25">
        <v>4</v>
      </c>
      <c r="AE25" s="25">
        <v>811</v>
      </c>
      <c r="AF25" s="25">
        <f t="shared" si="8"/>
        <v>4.9321824907521581</v>
      </c>
    </row>
    <row r="26" spans="2:32" x14ac:dyDescent="0.45">
      <c r="B26" s="15" t="s">
        <v>29</v>
      </c>
      <c r="C26" s="25">
        <v>3</v>
      </c>
      <c r="D26" s="25">
        <v>927</v>
      </c>
      <c r="E26" s="25">
        <f t="shared" si="0"/>
        <v>3.2362459546925568</v>
      </c>
      <c r="F26" s="25">
        <v>1</v>
      </c>
      <c r="G26" s="25">
        <v>927</v>
      </c>
      <c r="H26" s="25">
        <f t="shared" si="1"/>
        <v>1.0787486515641855</v>
      </c>
      <c r="I26" s="25">
        <v>0</v>
      </c>
      <c r="J26" s="25">
        <v>927</v>
      </c>
      <c r="K26" s="25">
        <f t="shared" si="2"/>
        <v>0</v>
      </c>
      <c r="L26" s="25">
        <v>5</v>
      </c>
      <c r="M26" s="25">
        <v>927</v>
      </c>
      <c r="N26" s="25">
        <f t="shared" si="3"/>
        <v>5.3937432578209279</v>
      </c>
      <c r="O26" s="25">
        <v>3</v>
      </c>
      <c r="P26" s="25">
        <v>927</v>
      </c>
      <c r="Q26" s="25">
        <f t="shared" si="4"/>
        <v>3.2362459546925568</v>
      </c>
      <c r="R26" s="25">
        <v>0</v>
      </c>
      <c r="S26" s="25">
        <v>927</v>
      </c>
      <c r="T26" s="25">
        <f t="shared" si="5"/>
        <v>0</v>
      </c>
      <c r="U26" s="25">
        <v>0</v>
      </c>
      <c r="V26" s="25">
        <v>927</v>
      </c>
      <c r="W26" s="25">
        <f t="shared" si="6"/>
        <v>0</v>
      </c>
      <c r="X26" s="25">
        <v>1</v>
      </c>
      <c r="Y26" s="25">
        <v>927</v>
      </c>
      <c r="Z26" s="25">
        <f t="shared" si="9"/>
        <v>1.0787486515641855</v>
      </c>
      <c r="AA26" s="25">
        <v>0</v>
      </c>
      <c r="AB26" s="25">
        <v>927</v>
      </c>
      <c r="AC26" s="25">
        <f t="shared" si="7"/>
        <v>0</v>
      </c>
      <c r="AD26" s="25">
        <v>6</v>
      </c>
      <c r="AE26" s="25">
        <v>927</v>
      </c>
      <c r="AF26" s="25">
        <f t="shared" si="8"/>
        <v>6.4724919093851137</v>
      </c>
    </row>
    <row r="27" spans="2:32" x14ac:dyDescent="0.45">
      <c r="B27" s="15" t="s">
        <v>30</v>
      </c>
      <c r="C27" s="25">
        <v>6</v>
      </c>
      <c r="D27" s="25">
        <v>930</v>
      </c>
      <c r="E27" s="25">
        <f t="shared" si="0"/>
        <v>6.4516129032258061</v>
      </c>
      <c r="F27" s="25">
        <v>1</v>
      </c>
      <c r="G27" s="25">
        <v>930</v>
      </c>
      <c r="H27" s="25">
        <f t="shared" si="1"/>
        <v>1.075268817204301</v>
      </c>
      <c r="I27" s="25">
        <v>8</v>
      </c>
      <c r="J27" s="25">
        <v>930</v>
      </c>
      <c r="K27" s="25">
        <f t="shared" si="2"/>
        <v>8.6021505376344081</v>
      </c>
      <c r="L27" s="25">
        <v>6</v>
      </c>
      <c r="M27" s="25">
        <v>930</v>
      </c>
      <c r="N27" s="25">
        <f t="shared" si="3"/>
        <v>6.4516129032258061</v>
      </c>
      <c r="O27" s="25">
        <v>1</v>
      </c>
      <c r="P27" s="25">
        <v>930</v>
      </c>
      <c r="Q27" s="25">
        <f t="shared" si="4"/>
        <v>1.075268817204301</v>
      </c>
      <c r="R27" s="25">
        <v>8</v>
      </c>
      <c r="S27" s="25">
        <v>930</v>
      </c>
      <c r="T27" s="25">
        <f t="shared" si="5"/>
        <v>8.6021505376344081</v>
      </c>
      <c r="U27" s="25">
        <v>8</v>
      </c>
      <c r="V27" s="25">
        <v>930</v>
      </c>
      <c r="W27" s="25">
        <f t="shared" si="6"/>
        <v>8.6021505376344081</v>
      </c>
      <c r="X27" s="25" t="s">
        <v>140</v>
      </c>
      <c r="Y27" s="25" t="s">
        <v>140</v>
      </c>
      <c r="Z27" s="25" t="s">
        <v>140</v>
      </c>
      <c r="AA27" s="25">
        <v>0</v>
      </c>
      <c r="AB27" s="25">
        <v>930</v>
      </c>
      <c r="AC27" s="25">
        <f t="shared" si="7"/>
        <v>0</v>
      </c>
      <c r="AD27" s="25">
        <v>1</v>
      </c>
      <c r="AE27" s="25">
        <v>930</v>
      </c>
      <c r="AF27" s="25">
        <f t="shared" si="8"/>
        <v>1.075268817204301</v>
      </c>
    </row>
    <row r="28" spans="2:32" x14ac:dyDescent="0.45">
      <c r="B28" s="15" t="s">
        <v>31</v>
      </c>
      <c r="C28" s="25">
        <v>2</v>
      </c>
      <c r="D28" s="25">
        <v>993</v>
      </c>
      <c r="E28" s="25">
        <f t="shared" si="0"/>
        <v>2.0140986908358509</v>
      </c>
      <c r="F28" s="25">
        <v>1</v>
      </c>
      <c r="G28" s="25">
        <v>993</v>
      </c>
      <c r="H28" s="25">
        <f t="shared" si="1"/>
        <v>1.0070493454179255</v>
      </c>
      <c r="I28" s="25">
        <v>7</v>
      </c>
      <c r="J28" s="25">
        <v>993</v>
      </c>
      <c r="K28" s="25">
        <f t="shared" si="2"/>
        <v>7.049345417925478</v>
      </c>
      <c r="L28" s="25">
        <v>0</v>
      </c>
      <c r="M28" s="25">
        <v>993</v>
      </c>
      <c r="N28" s="25">
        <f t="shared" si="3"/>
        <v>0</v>
      </c>
      <c r="O28" s="25">
        <v>2</v>
      </c>
      <c r="P28" s="25">
        <v>993</v>
      </c>
      <c r="Q28" s="25">
        <f t="shared" si="4"/>
        <v>2.0140986908358509</v>
      </c>
      <c r="R28" s="25">
        <v>1</v>
      </c>
      <c r="S28" s="25">
        <v>993</v>
      </c>
      <c r="T28" s="25">
        <f t="shared" si="5"/>
        <v>1.0070493454179255</v>
      </c>
      <c r="U28" s="25">
        <v>1</v>
      </c>
      <c r="V28" s="25">
        <v>993</v>
      </c>
      <c r="W28" s="25">
        <f t="shared" si="6"/>
        <v>1.0070493454179255</v>
      </c>
      <c r="X28" s="25">
        <v>0</v>
      </c>
      <c r="Y28" s="25">
        <v>993</v>
      </c>
      <c r="Z28" s="25">
        <f t="shared" si="9"/>
        <v>0</v>
      </c>
      <c r="AA28" s="25">
        <v>6</v>
      </c>
      <c r="AB28" s="25">
        <v>993</v>
      </c>
      <c r="AC28" s="25">
        <f t="shared" si="7"/>
        <v>6.0422960725075532</v>
      </c>
      <c r="AD28" s="25">
        <v>0</v>
      </c>
      <c r="AE28" s="25">
        <v>993</v>
      </c>
      <c r="AF28" s="25">
        <f t="shared" si="8"/>
        <v>0</v>
      </c>
    </row>
    <row r="29" spans="2:32" x14ac:dyDescent="0.45">
      <c r="B29" s="15" t="s">
        <v>32</v>
      </c>
      <c r="C29" s="25">
        <v>15</v>
      </c>
      <c r="D29" s="25">
        <v>930</v>
      </c>
      <c r="E29" s="25">
        <f t="shared" si="0"/>
        <v>16.129032258064516</v>
      </c>
      <c r="F29" s="25">
        <v>1</v>
      </c>
      <c r="G29" s="25">
        <v>930</v>
      </c>
      <c r="H29" s="25">
        <f t="shared" si="1"/>
        <v>1.075268817204301</v>
      </c>
      <c r="I29" s="25">
        <v>9</v>
      </c>
      <c r="J29" s="25">
        <v>930</v>
      </c>
      <c r="K29" s="25">
        <f t="shared" si="2"/>
        <v>9.67741935483871</v>
      </c>
      <c r="L29" s="26">
        <v>29</v>
      </c>
      <c r="M29" s="25">
        <v>961</v>
      </c>
      <c r="N29" s="25">
        <f t="shared" si="3"/>
        <v>30.176899063475549</v>
      </c>
      <c r="O29" s="25">
        <v>1</v>
      </c>
      <c r="P29" s="25">
        <v>960</v>
      </c>
      <c r="Q29" s="25">
        <f t="shared" si="4"/>
        <v>1.0416666666666667</v>
      </c>
      <c r="R29" s="25">
        <v>0</v>
      </c>
      <c r="S29" s="25">
        <v>930</v>
      </c>
      <c r="T29" s="25">
        <f t="shared" si="5"/>
        <v>0</v>
      </c>
      <c r="U29" s="25">
        <v>4</v>
      </c>
      <c r="V29" s="25">
        <v>930</v>
      </c>
      <c r="W29" s="25">
        <f t="shared" si="6"/>
        <v>4.301075268817204</v>
      </c>
      <c r="X29" s="25">
        <v>0</v>
      </c>
      <c r="Y29" s="25">
        <v>930</v>
      </c>
      <c r="Z29" s="25">
        <f t="shared" si="9"/>
        <v>0</v>
      </c>
      <c r="AA29" s="25">
        <v>0</v>
      </c>
      <c r="AB29" s="25">
        <v>930</v>
      </c>
      <c r="AC29" s="25">
        <f t="shared" si="7"/>
        <v>0</v>
      </c>
      <c r="AD29" s="25">
        <v>11</v>
      </c>
      <c r="AE29" s="25">
        <v>930</v>
      </c>
      <c r="AF29" s="25">
        <f t="shared" si="8"/>
        <v>11.827956989247312</v>
      </c>
    </row>
    <row r="30" spans="2:32" x14ac:dyDescent="0.45">
      <c r="B30" s="15" t="s">
        <v>146</v>
      </c>
      <c r="C30" s="25">
        <v>39</v>
      </c>
      <c r="D30" s="25">
        <v>912</v>
      </c>
      <c r="E30" s="25">
        <f t="shared" si="0"/>
        <v>42.763157894736842</v>
      </c>
      <c r="F30" s="25">
        <v>34</v>
      </c>
      <c r="G30" s="25">
        <v>912</v>
      </c>
      <c r="H30" s="25">
        <f t="shared" si="1"/>
        <v>37.280701754385966</v>
      </c>
      <c r="I30" s="25">
        <v>44</v>
      </c>
      <c r="J30" s="25">
        <v>929</v>
      </c>
      <c r="K30" s="25">
        <f t="shared" si="2"/>
        <v>47.36275565123789</v>
      </c>
      <c r="L30" s="25">
        <v>34</v>
      </c>
      <c r="M30" s="25">
        <v>930</v>
      </c>
      <c r="N30" s="25">
        <f t="shared" si="3"/>
        <v>36.55913978494624</v>
      </c>
      <c r="O30" s="25">
        <v>0</v>
      </c>
      <c r="P30" s="25">
        <v>930</v>
      </c>
      <c r="Q30" s="25">
        <f t="shared" si="4"/>
        <v>0</v>
      </c>
      <c r="R30" s="25">
        <v>41</v>
      </c>
      <c r="S30" s="25">
        <v>930</v>
      </c>
      <c r="T30" s="25">
        <f t="shared" si="5"/>
        <v>44.086021505376344</v>
      </c>
      <c r="U30" s="25">
        <v>33</v>
      </c>
      <c r="V30" s="25">
        <v>930</v>
      </c>
      <c r="W30" s="25">
        <f t="shared" si="6"/>
        <v>35.483870967741936</v>
      </c>
      <c r="X30" s="25">
        <v>38</v>
      </c>
      <c r="Y30" s="25">
        <v>930</v>
      </c>
      <c r="Z30" s="25">
        <f t="shared" si="9"/>
        <v>40.86021505376344</v>
      </c>
      <c r="AA30" s="25">
        <v>1</v>
      </c>
      <c r="AB30" s="25">
        <v>765</v>
      </c>
      <c r="AC30" s="25">
        <f t="shared" si="7"/>
        <v>1.3071895424836601</v>
      </c>
      <c r="AD30" s="25">
        <v>7</v>
      </c>
      <c r="AE30" s="25">
        <v>930</v>
      </c>
      <c r="AF30" s="25">
        <f t="shared" si="8"/>
        <v>7.5268817204301079</v>
      </c>
    </row>
    <row r="31" spans="2:32" x14ac:dyDescent="0.45">
      <c r="B31" s="15" t="s">
        <v>147</v>
      </c>
      <c r="C31" s="25">
        <v>25</v>
      </c>
      <c r="D31" s="25">
        <v>930</v>
      </c>
      <c r="E31" s="25">
        <f t="shared" si="0"/>
        <v>26.881720430107528</v>
      </c>
      <c r="F31" s="25">
        <v>22</v>
      </c>
      <c r="G31" s="25">
        <v>930</v>
      </c>
      <c r="H31" s="25">
        <f t="shared" si="1"/>
        <v>23.655913978494624</v>
      </c>
      <c r="I31" s="25">
        <v>35</v>
      </c>
      <c r="J31" s="25">
        <v>930</v>
      </c>
      <c r="K31" s="25">
        <f t="shared" si="2"/>
        <v>37.634408602150536</v>
      </c>
      <c r="L31" s="25">
        <v>35</v>
      </c>
      <c r="M31" s="25">
        <v>930</v>
      </c>
      <c r="N31" s="25">
        <f t="shared" si="3"/>
        <v>37.634408602150536</v>
      </c>
      <c r="O31" s="25">
        <v>4</v>
      </c>
      <c r="P31" s="25">
        <v>960</v>
      </c>
      <c r="Q31" s="25">
        <f>O31/P31*1000</f>
        <v>4.166666666666667</v>
      </c>
      <c r="R31" s="25">
        <v>28</v>
      </c>
      <c r="S31" s="25">
        <v>930</v>
      </c>
      <c r="T31" s="25">
        <f t="shared" si="5"/>
        <v>30.107526881720432</v>
      </c>
      <c r="U31" s="25">
        <v>34</v>
      </c>
      <c r="V31" s="25">
        <v>930</v>
      </c>
      <c r="W31" s="25">
        <f t="shared" si="6"/>
        <v>36.55913978494624</v>
      </c>
      <c r="X31" s="25">
        <v>27</v>
      </c>
      <c r="Y31" s="25">
        <v>930</v>
      </c>
      <c r="Z31" s="25">
        <f t="shared" si="9"/>
        <v>29.032258064516132</v>
      </c>
      <c r="AA31" s="25">
        <v>0</v>
      </c>
      <c r="AB31" s="25">
        <v>930</v>
      </c>
      <c r="AC31" s="25">
        <f t="shared" si="7"/>
        <v>0</v>
      </c>
      <c r="AD31" s="25">
        <v>0</v>
      </c>
      <c r="AE31" s="25">
        <v>930</v>
      </c>
      <c r="AF31" s="25">
        <f t="shared" si="8"/>
        <v>0</v>
      </c>
    </row>
    <row r="32" spans="2:32" x14ac:dyDescent="0.45">
      <c r="B32" s="15" t="s">
        <v>34</v>
      </c>
      <c r="C32" s="25">
        <v>3</v>
      </c>
      <c r="D32" s="25">
        <v>927</v>
      </c>
      <c r="E32" s="25">
        <f t="shared" si="0"/>
        <v>3.2362459546925568</v>
      </c>
      <c r="F32" s="25">
        <v>0</v>
      </c>
      <c r="G32" s="25">
        <v>927</v>
      </c>
      <c r="H32" s="25">
        <f t="shared" si="1"/>
        <v>0</v>
      </c>
      <c r="I32" s="25">
        <v>10</v>
      </c>
      <c r="J32" s="25">
        <v>927</v>
      </c>
      <c r="K32" s="25">
        <f t="shared" si="2"/>
        <v>10.787486515641856</v>
      </c>
      <c r="L32" s="25">
        <v>2</v>
      </c>
      <c r="M32" s="25">
        <v>927</v>
      </c>
      <c r="N32" s="25">
        <f t="shared" si="3"/>
        <v>2.1574973031283711</v>
      </c>
      <c r="O32" s="25">
        <v>26</v>
      </c>
      <c r="P32" s="25">
        <v>927</v>
      </c>
      <c r="Q32" s="25">
        <f>O32/P32*1000</f>
        <v>28.047464940668824</v>
      </c>
      <c r="R32" s="25">
        <v>7</v>
      </c>
      <c r="S32" s="25">
        <v>927</v>
      </c>
      <c r="T32" s="25">
        <f>R32/S32*1000</f>
        <v>7.5512405609492994</v>
      </c>
      <c r="U32" s="25">
        <v>3</v>
      </c>
      <c r="V32" s="25">
        <v>927</v>
      </c>
      <c r="W32" s="25">
        <f>U32/V32*1000</f>
        <v>3.2362459546925568</v>
      </c>
      <c r="X32" s="25">
        <v>6</v>
      </c>
      <c r="Y32" s="25">
        <v>927</v>
      </c>
      <c r="Z32" s="25">
        <f>X32/Y32*1000</f>
        <v>6.4724919093851137</v>
      </c>
      <c r="AA32" s="25">
        <v>2</v>
      </c>
      <c r="AB32" s="25">
        <v>927</v>
      </c>
      <c r="AC32" s="25">
        <f>AA32/AB32*1000</f>
        <v>2.1574973031283711</v>
      </c>
      <c r="AD32" s="25">
        <v>4</v>
      </c>
      <c r="AE32" s="25">
        <v>927</v>
      </c>
      <c r="AF32" s="25">
        <f>AD32/AE32*1000</f>
        <v>4.3149946062567421</v>
      </c>
    </row>
    <row r="33" spans="1:32" x14ac:dyDescent="0.45">
      <c r="A33" s="14" t="s">
        <v>145</v>
      </c>
      <c r="B33" s="15" t="s">
        <v>53</v>
      </c>
      <c r="C33" s="25" t="s">
        <v>140</v>
      </c>
      <c r="D33" s="25" t="s">
        <v>140</v>
      </c>
      <c r="E33" s="25" t="s">
        <v>140</v>
      </c>
      <c r="F33" s="25" t="s">
        <v>140</v>
      </c>
      <c r="G33" s="25" t="s">
        <v>140</v>
      </c>
      <c r="H33" s="25" t="s">
        <v>140</v>
      </c>
      <c r="I33" s="25" t="s">
        <v>140</v>
      </c>
      <c r="J33" s="25" t="s">
        <v>140</v>
      </c>
      <c r="K33" s="25" t="s">
        <v>140</v>
      </c>
      <c r="L33" s="25" t="s">
        <v>140</v>
      </c>
      <c r="M33" s="25" t="s">
        <v>140</v>
      </c>
      <c r="N33" s="25" t="s">
        <v>140</v>
      </c>
      <c r="O33" s="25" t="s">
        <v>140</v>
      </c>
      <c r="P33" s="25" t="s">
        <v>140</v>
      </c>
      <c r="Q33" s="25" t="s">
        <v>140</v>
      </c>
      <c r="R33" s="25" t="s">
        <v>140</v>
      </c>
      <c r="S33" s="25" t="s">
        <v>140</v>
      </c>
      <c r="T33" s="25" t="s">
        <v>140</v>
      </c>
      <c r="U33" s="25" t="s">
        <v>140</v>
      </c>
      <c r="V33" s="25" t="s">
        <v>140</v>
      </c>
      <c r="W33" s="25" t="s">
        <v>140</v>
      </c>
      <c r="X33" s="25" t="s">
        <v>140</v>
      </c>
      <c r="Y33" s="25" t="s">
        <v>140</v>
      </c>
      <c r="Z33" s="25" t="s">
        <v>140</v>
      </c>
      <c r="AA33" s="25" t="s">
        <v>140</v>
      </c>
      <c r="AB33" s="25" t="s">
        <v>140</v>
      </c>
      <c r="AC33" s="25" t="s">
        <v>140</v>
      </c>
      <c r="AD33" s="25" t="s">
        <v>140</v>
      </c>
      <c r="AE33" s="25" t="s">
        <v>140</v>
      </c>
      <c r="AF33" s="25" t="s">
        <v>140</v>
      </c>
    </row>
    <row r="34" spans="1:32" x14ac:dyDescent="0.45">
      <c r="B34" s="15" t="s">
        <v>54</v>
      </c>
      <c r="C34" s="25" t="s">
        <v>140</v>
      </c>
      <c r="D34" s="25" t="s">
        <v>140</v>
      </c>
      <c r="E34" s="25" t="s">
        <v>140</v>
      </c>
      <c r="F34" s="25" t="s">
        <v>140</v>
      </c>
      <c r="G34" s="25" t="s">
        <v>140</v>
      </c>
      <c r="H34" s="25" t="s">
        <v>140</v>
      </c>
      <c r="I34" s="25" t="s">
        <v>140</v>
      </c>
      <c r="J34" s="25" t="s">
        <v>140</v>
      </c>
      <c r="K34" s="25" t="s">
        <v>140</v>
      </c>
      <c r="L34" s="25" t="s">
        <v>140</v>
      </c>
      <c r="M34" s="25" t="s">
        <v>140</v>
      </c>
      <c r="N34" s="25" t="s">
        <v>140</v>
      </c>
      <c r="O34" s="25" t="s">
        <v>140</v>
      </c>
      <c r="P34" s="25" t="s">
        <v>140</v>
      </c>
      <c r="Q34" s="25" t="s">
        <v>140</v>
      </c>
      <c r="R34" s="25" t="s">
        <v>140</v>
      </c>
      <c r="S34" s="25" t="s">
        <v>140</v>
      </c>
      <c r="T34" s="25" t="s">
        <v>140</v>
      </c>
      <c r="U34" s="25" t="s">
        <v>140</v>
      </c>
      <c r="V34" s="25" t="s">
        <v>140</v>
      </c>
      <c r="W34" s="25" t="s">
        <v>140</v>
      </c>
      <c r="X34" s="25" t="s">
        <v>140</v>
      </c>
      <c r="Y34" s="25" t="s">
        <v>140</v>
      </c>
      <c r="Z34" s="25" t="s">
        <v>140</v>
      </c>
      <c r="AA34" s="25" t="s">
        <v>140</v>
      </c>
      <c r="AB34" s="25" t="s">
        <v>140</v>
      </c>
      <c r="AC34" s="25" t="s">
        <v>140</v>
      </c>
      <c r="AD34" s="25" t="s">
        <v>140</v>
      </c>
      <c r="AE34" s="25" t="s">
        <v>140</v>
      </c>
      <c r="AF34" s="25" t="s">
        <v>140</v>
      </c>
    </row>
    <row r="35" spans="1:32" x14ac:dyDescent="0.45">
      <c r="B35" s="15" t="s">
        <v>55</v>
      </c>
      <c r="C35" s="25" t="s">
        <v>140</v>
      </c>
      <c r="D35" s="25" t="s">
        <v>140</v>
      </c>
      <c r="E35" s="25" t="s">
        <v>140</v>
      </c>
      <c r="F35" s="25" t="s">
        <v>140</v>
      </c>
      <c r="G35" s="25" t="s">
        <v>140</v>
      </c>
      <c r="H35" s="25" t="s">
        <v>140</v>
      </c>
      <c r="I35" s="25" t="s">
        <v>140</v>
      </c>
      <c r="J35" s="25" t="s">
        <v>140</v>
      </c>
      <c r="K35" s="25" t="s">
        <v>140</v>
      </c>
      <c r="L35" s="25" t="s">
        <v>140</v>
      </c>
      <c r="M35" s="25" t="s">
        <v>140</v>
      </c>
      <c r="N35" s="25" t="s">
        <v>140</v>
      </c>
      <c r="O35" s="25" t="s">
        <v>140</v>
      </c>
      <c r="P35" s="25" t="s">
        <v>140</v>
      </c>
      <c r="Q35" s="25" t="s">
        <v>140</v>
      </c>
      <c r="R35" s="25" t="s">
        <v>140</v>
      </c>
      <c r="S35" s="25" t="s">
        <v>140</v>
      </c>
      <c r="T35" s="25" t="s">
        <v>140</v>
      </c>
      <c r="U35" s="25" t="s">
        <v>140</v>
      </c>
      <c r="V35" s="25" t="s">
        <v>140</v>
      </c>
      <c r="W35" s="25" t="s">
        <v>140</v>
      </c>
      <c r="X35" s="25" t="s">
        <v>140</v>
      </c>
      <c r="Y35" s="25" t="s">
        <v>140</v>
      </c>
      <c r="Z35" s="25" t="s">
        <v>140</v>
      </c>
      <c r="AA35" s="25" t="s">
        <v>140</v>
      </c>
      <c r="AB35" s="25" t="s">
        <v>140</v>
      </c>
      <c r="AC35" s="25" t="s">
        <v>140</v>
      </c>
      <c r="AD35" s="25" t="s">
        <v>140</v>
      </c>
      <c r="AE35" s="25" t="s">
        <v>140</v>
      </c>
      <c r="AF35" s="25" t="s">
        <v>140</v>
      </c>
    </row>
    <row r="36" spans="1:32" x14ac:dyDescent="0.45">
      <c r="B36" s="15" t="s">
        <v>11</v>
      </c>
      <c r="C36" s="25">
        <v>9</v>
      </c>
      <c r="D36" s="25">
        <v>982</v>
      </c>
      <c r="E36" s="25">
        <f>C36/D36*1000</f>
        <v>9.1649694501018324</v>
      </c>
      <c r="F36" s="25">
        <v>2</v>
      </c>
      <c r="G36" s="25">
        <v>913</v>
      </c>
      <c r="H36" s="25">
        <v>2.190580503833516</v>
      </c>
      <c r="I36" s="25">
        <v>4</v>
      </c>
      <c r="J36" s="25">
        <v>915</v>
      </c>
      <c r="K36" s="25">
        <v>4.3715846994535523</v>
      </c>
      <c r="L36" s="25">
        <v>7</v>
      </c>
      <c r="M36" s="25">
        <v>930</v>
      </c>
      <c r="N36" s="25">
        <v>7.5268817204301079</v>
      </c>
      <c r="O36" s="25">
        <v>6</v>
      </c>
      <c r="P36" s="25">
        <v>932</v>
      </c>
      <c r="Q36" s="25">
        <v>6.437768240343348</v>
      </c>
      <c r="R36" s="25" t="s">
        <v>140</v>
      </c>
      <c r="S36" s="25" t="s">
        <v>140</v>
      </c>
      <c r="T36" s="25" t="s">
        <v>140</v>
      </c>
      <c r="U36" s="25" t="s">
        <v>140</v>
      </c>
      <c r="V36" s="25" t="s">
        <v>140</v>
      </c>
      <c r="W36" s="25" t="s">
        <v>140</v>
      </c>
      <c r="X36" s="25" t="s">
        <v>140</v>
      </c>
      <c r="Y36" s="25" t="s">
        <v>140</v>
      </c>
      <c r="Z36" s="25" t="s">
        <v>140</v>
      </c>
      <c r="AA36" s="25">
        <v>1</v>
      </c>
      <c r="AB36" s="25">
        <v>903</v>
      </c>
      <c r="AC36" s="25">
        <f t="shared" ref="AC36" si="10">AA36/AB36*1000</f>
        <v>1.1074197120708749</v>
      </c>
      <c r="AD36" s="25">
        <v>27</v>
      </c>
      <c r="AE36" s="25">
        <v>932</v>
      </c>
      <c r="AF36" s="25">
        <f t="shared" ref="AF36" si="11">AD36/AE36*1000</f>
        <v>28.969957081545065</v>
      </c>
    </row>
    <row r="37" spans="1:32" x14ac:dyDescent="0.45">
      <c r="B37" s="15" t="s">
        <v>47</v>
      </c>
      <c r="C37" s="25" t="s">
        <v>140</v>
      </c>
      <c r="D37" s="25" t="s">
        <v>140</v>
      </c>
      <c r="E37" s="25" t="s">
        <v>140</v>
      </c>
      <c r="F37" s="25" t="s">
        <v>140</v>
      </c>
      <c r="G37" s="25" t="s">
        <v>140</v>
      </c>
      <c r="H37" s="25" t="s">
        <v>140</v>
      </c>
      <c r="I37" s="25" t="s">
        <v>140</v>
      </c>
      <c r="J37" s="25" t="s">
        <v>140</v>
      </c>
      <c r="K37" s="25" t="s">
        <v>140</v>
      </c>
      <c r="L37" s="25" t="s">
        <v>140</v>
      </c>
      <c r="M37" s="25" t="s">
        <v>140</v>
      </c>
      <c r="N37" s="25" t="s">
        <v>140</v>
      </c>
      <c r="O37" s="25" t="s">
        <v>140</v>
      </c>
      <c r="P37" s="25" t="s">
        <v>140</v>
      </c>
      <c r="Q37" s="25" t="s">
        <v>140</v>
      </c>
      <c r="R37" s="25" t="s">
        <v>140</v>
      </c>
      <c r="S37" s="25" t="s">
        <v>140</v>
      </c>
      <c r="T37" s="25" t="s">
        <v>140</v>
      </c>
      <c r="U37" s="25" t="s">
        <v>140</v>
      </c>
      <c r="V37" s="25" t="s">
        <v>140</v>
      </c>
      <c r="W37" s="25" t="s">
        <v>140</v>
      </c>
      <c r="X37" s="25" t="s">
        <v>140</v>
      </c>
      <c r="Y37" s="25" t="s">
        <v>140</v>
      </c>
      <c r="Z37" s="25" t="s">
        <v>140</v>
      </c>
      <c r="AA37" s="25" t="s">
        <v>140</v>
      </c>
      <c r="AB37" s="25" t="s">
        <v>140</v>
      </c>
      <c r="AC37" s="25" t="s">
        <v>140</v>
      </c>
      <c r="AD37" s="25" t="s">
        <v>140</v>
      </c>
      <c r="AE37" s="25" t="s">
        <v>140</v>
      </c>
      <c r="AF37" s="25" t="s">
        <v>140</v>
      </c>
    </row>
    <row r="38" spans="1:32" x14ac:dyDescent="0.45">
      <c r="B38" s="15" t="s">
        <v>13</v>
      </c>
      <c r="C38" s="25" t="s">
        <v>140</v>
      </c>
      <c r="D38" s="25" t="s">
        <v>140</v>
      </c>
      <c r="E38" s="25" t="s">
        <v>140</v>
      </c>
      <c r="F38" s="25" t="s">
        <v>140</v>
      </c>
      <c r="G38" s="25" t="s">
        <v>140</v>
      </c>
      <c r="H38" s="25" t="s">
        <v>140</v>
      </c>
      <c r="I38" s="25" t="s">
        <v>140</v>
      </c>
      <c r="J38" s="25" t="s">
        <v>140</v>
      </c>
      <c r="K38" s="25" t="s">
        <v>140</v>
      </c>
      <c r="L38" s="25" t="s">
        <v>140</v>
      </c>
      <c r="M38" s="25" t="s">
        <v>140</v>
      </c>
      <c r="N38" s="25" t="s">
        <v>140</v>
      </c>
      <c r="O38" s="25" t="s">
        <v>140</v>
      </c>
      <c r="P38" s="25" t="s">
        <v>140</v>
      </c>
      <c r="Q38" s="25" t="s">
        <v>140</v>
      </c>
      <c r="R38" s="25" t="s">
        <v>140</v>
      </c>
      <c r="S38" s="25" t="s">
        <v>140</v>
      </c>
      <c r="T38" s="25" t="s">
        <v>140</v>
      </c>
      <c r="U38" s="25" t="s">
        <v>140</v>
      </c>
      <c r="V38" s="25" t="s">
        <v>140</v>
      </c>
      <c r="W38" s="25" t="s">
        <v>140</v>
      </c>
      <c r="X38" s="25" t="s">
        <v>140</v>
      </c>
      <c r="Y38" s="25" t="s">
        <v>140</v>
      </c>
      <c r="Z38" s="25" t="s">
        <v>140</v>
      </c>
      <c r="AA38" s="25" t="s">
        <v>140</v>
      </c>
      <c r="AB38" s="25" t="s">
        <v>140</v>
      </c>
      <c r="AC38" s="25" t="s">
        <v>140</v>
      </c>
      <c r="AD38" s="25" t="s">
        <v>140</v>
      </c>
      <c r="AE38" s="25" t="s">
        <v>140</v>
      </c>
      <c r="AF38" s="25" t="s">
        <v>140</v>
      </c>
    </row>
    <row r="39" spans="1:32" x14ac:dyDescent="0.45">
      <c r="B39" s="15" t="s">
        <v>17</v>
      </c>
      <c r="C39" s="25" t="s">
        <v>140</v>
      </c>
      <c r="D39" s="25" t="s">
        <v>140</v>
      </c>
      <c r="E39" s="25" t="s">
        <v>140</v>
      </c>
      <c r="F39" s="25" t="s">
        <v>140</v>
      </c>
      <c r="G39" s="25" t="s">
        <v>140</v>
      </c>
      <c r="H39" s="25" t="s">
        <v>140</v>
      </c>
      <c r="I39" s="25" t="s">
        <v>140</v>
      </c>
      <c r="J39" s="25" t="s">
        <v>140</v>
      </c>
      <c r="K39" s="25" t="s">
        <v>140</v>
      </c>
      <c r="L39" s="25" t="s">
        <v>140</v>
      </c>
      <c r="M39" s="25" t="s">
        <v>140</v>
      </c>
      <c r="N39" s="25" t="s">
        <v>140</v>
      </c>
      <c r="O39" s="25" t="s">
        <v>140</v>
      </c>
      <c r="P39" s="25" t="s">
        <v>140</v>
      </c>
      <c r="Q39" s="25" t="s">
        <v>140</v>
      </c>
      <c r="R39" s="25" t="s">
        <v>140</v>
      </c>
      <c r="S39" s="25" t="s">
        <v>140</v>
      </c>
      <c r="T39" s="25" t="s">
        <v>140</v>
      </c>
      <c r="U39" s="25" t="s">
        <v>140</v>
      </c>
      <c r="V39" s="25" t="s">
        <v>140</v>
      </c>
      <c r="W39" s="25" t="s">
        <v>140</v>
      </c>
      <c r="X39" s="25">
        <v>3</v>
      </c>
      <c r="Y39" s="25">
        <v>947</v>
      </c>
      <c r="Z39" s="25">
        <f t="shared" ref="Z39" si="12">X39/Y39*1000</f>
        <v>3.1678986272439285</v>
      </c>
      <c r="AA39" s="25" t="s">
        <v>140</v>
      </c>
      <c r="AB39" s="25" t="s">
        <v>140</v>
      </c>
      <c r="AC39" s="25" t="s">
        <v>140</v>
      </c>
      <c r="AD39" s="25" t="s">
        <v>140</v>
      </c>
      <c r="AE39" s="25" t="s">
        <v>140</v>
      </c>
      <c r="AF39" s="25" t="s">
        <v>140</v>
      </c>
    </row>
    <row r="40" spans="1:32" x14ac:dyDescent="0.45">
      <c r="B40" s="15" t="s">
        <v>18</v>
      </c>
      <c r="C40" s="25" t="s">
        <v>140</v>
      </c>
      <c r="D40" s="25" t="s">
        <v>140</v>
      </c>
      <c r="E40" s="25" t="s">
        <v>140</v>
      </c>
      <c r="F40" s="25" t="s">
        <v>140</v>
      </c>
      <c r="G40" s="25" t="s">
        <v>140</v>
      </c>
      <c r="H40" s="25" t="s">
        <v>140</v>
      </c>
      <c r="I40" s="25" t="s">
        <v>140</v>
      </c>
      <c r="J40" s="25" t="s">
        <v>140</v>
      </c>
      <c r="K40" s="25" t="s">
        <v>140</v>
      </c>
      <c r="L40" s="25" t="s">
        <v>140</v>
      </c>
      <c r="M40" s="25" t="s">
        <v>140</v>
      </c>
      <c r="N40" s="25" t="s">
        <v>140</v>
      </c>
      <c r="O40" s="25" t="s">
        <v>140</v>
      </c>
      <c r="P40" s="25" t="s">
        <v>140</v>
      </c>
      <c r="Q40" s="25" t="s">
        <v>140</v>
      </c>
      <c r="R40" s="25" t="s">
        <v>140</v>
      </c>
      <c r="S40" s="25" t="s">
        <v>140</v>
      </c>
      <c r="T40" s="25" t="s">
        <v>140</v>
      </c>
      <c r="U40" s="25" t="s">
        <v>140</v>
      </c>
      <c r="V40" s="25" t="s">
        <v>140</v>
      </c>
      <c r="W40" s="25" t="s">
        <v>140</v>
      </c>
      <c r="X40" s="25" t="s">
        <v>140</v>
      </c>
      <c r="Y40" s="25" t="s">
        <v>140</v>
      </c>
      <c r="Z40" s="25" t="s">
        <v>140</v>
      </c>
      <c r="AA40" s="25" t="s">
        <v>140</v>
      </c>
      <c r="AB40" s="25" t="s">
        <v>140</v>
      </c>
      <c r="AC40" s="25" t="s">
        <v>140</v>
      </c>
      <c r="AD40" s="25" t="s">
        <v>140</v>
      </c>
      <c r="AE40" s="25" t="s">
        <v>140</v>
      </c>
      <c r="AF40" s="25" t="s">
        <v>140</v>
      </c>
    </row>
    <row r="41" spans="1:32" x14ac:dyDescent="0.45">
      <c r="B41" s="15" t="s">
        <v>36</v>
      </c>
      <c r="C41" s="25" t="s">
        <v>140</v>
      </c>
      <c r="D41" s="25" t="s">
        <v>140</v>
      </c>
      <c r="E41" s="25" t="s">
        <v>140</v>
      </c>
      <c r="F41" s="25" t="s">
        <v>140</v>
      </c>
      <c r="G41" s="25" t="s">
        <v>140</v>
      </c>
      <c r="H41" s="25" t="s">
        <v>140</v>
      </c>
      <c r="I41" s="25" t="s">
        <v>140</v>
      </c>
      <c r="J41" s="25" t="s">
        <v>140</v>
      </c>
      <c r="K41" s="25" t="s">
        <v>140</v>
      </c>
      <c r="L41" s="25" t="s">
        <v>140</v>
      </c>
      <c r="M41" s="25" t="s">
        <v>140</v>
      </c>
      <c r="N41" s="25" t="s">
        <v>140</v>
      </c>
      <c r="O41" s="25" t="s">
        <v>140</v>
      </c>
      <c r="P41" s="25" t="s">
        <v>140</v>
      </c>
      <c r="Q41" s="25" t="s">
        <v>140</v>
      </c>
      <c r="R41" s="25" t="s">
        <v>140</v>
      </c>
      <c r="S41" s="25" t="s">
        <v>140</v>
      </c>
      <c r="T41" s="25" t="s">
        <v>140</v>
      </c>
      <c r="U41" s="25" t="s">
        <v>140</v>
      </c>
      <c r="V41" s="25" t="s">
        <v>140</v>
      </c>
      <c r="W41" s="25" t="s">
        <v>140</v>
      </c>
      <c r="X41" s="25" t="s">
        <v>140</v>
      </c>
      <c r="Y41" s="25" t="s">
        <v>140</v>
      </c>
      <c r="Z41" s="25" t="s">
        <v>140</v>
      </c>
      <c r="AA41" s="25" t="s">
        <v>140</v>
      </c>
      <c r="AB41" s="25" t="s">
        <v>140</v>
      </c>
      <c r="AC41" s="25" t="s">
        <v>140</v>
      </c>
      <c r="AD41" s="25" t="s">
        <v>140</v>
      </c>
      <c r="AE41" s="25" t="s">
        <v>140</v>
      </c>
      <c r="AF41" s="25" t="s">
        <v>140</v>
      </c>
    </row>
    <row r="42" spans="1:32" x14ac:dyDescent="0.45">
      <c r="B42" s="15" t="s">
        <v>37</v>
      </c>
      <c r="C42" s="25" t="s">
        <v>140</v>
      </c>
      <c r="D42" s="25" t="s">
        <v>140</v>
      </c>
      <c r="E42" s="25" t="s">
        <v>140</v>
      </c>
      <c r="F42" s="25" t="s">
        <v>140</v>
      </c>
      <c r="G42" s="25" t="s">
        <v>140</v>
      </c>
      <c r="H42" s="25" t="s">
        <v>140</v>
      </c>
      <c r="I42" s="25" t="s">
        <v>140</v>
      </c>
      <c r="J42" s="25" t="s">
        <v>140</v>
      </c>
      <c r="K42" s="25" t="s">
        <v>140</v>
      </c>
      <c r="L42" s="25" t="s">
        <v>140</v>
      </c>
      <c r="M42" s="25" t="s">
        <v>140</v>
      </c>
      <c r="N42" s="25" t="s">
        <v>140</v>
      </c>
      <c r="O42" s="25" t="s">
        <v>140</v>
      </c>
      <c r="P42" s="25" t="s">
        <v>140</v>
      </c>
      <c r="Q42" s="25" t="s">
        <v>140</v>
      </c>
      <c r="R42" s="25" t="s">
        <v>140</v>
      </c>
      <c r="S42" s="25" t="s">
        <v>140</v>
      </c>
      <c r="T42" s="25" t="s">
        <v>140</v>
      </c>
      <c r="U42" s="25">
        <v>8</v>
      </c>
      <c r="V42" s="25">
        <v>852</v>
      </c>
      <c r="W42" s="25">
        <f t="shared" ref="W42" si="13">U42/V42*1000</f>
        <v>9.3896713615023479</v>
      </c>
      <c r="X42" s="25">
        <v>10</v>
      </c>
      <c r="Y42" s="25">
        <v>917</v>
      </c>
      <c r="Z42" s="25">
        <f t="shared" ref="Z42" si="14">X42/Y42*1000</f>
        <v>10.905125408942203</v>
      </c>
      <c r="AA42" s="25" t="s">
        <v>140</v>
      </c>
      <c r="AB42" s="25" t="s">
        <v>140</v>
      </c>
      <c r="AC42" s="25" t="s">
        <v>140</v>
      </c>
      <c r="AD42" s="25" t="s">
        <v>140</v>
      </c>
      <c r="AE42" s="25" t="s">
        <v>140</v>
      </c>
      <c r="AF42" s="25" t="s">
        <v>140</v>
      </c>
    </row>
    <row r="43" spans="1:32" x14ac:dyDescent="0.45">
      <c r="B43" s="15" t="s">
        <v>38</v>
      </c>
      <c r="C43" s="25" t="s">
        <v>140</v>
      </c>
      <c r="D43" s="25" t="s">
        <v>140</v>
      </c>
      <c r="E43" s="25" t="s">
        <v>140</v>
      </c>
      <c r="F43" s="25" t="s">
        <v>140</v>
      </c>
      <c r="G43" s="25" t="s">
        <v>140</v>
      </c>
      <c r="H43" s="25" t="s">
        <v>140</v>
      </c>
      <c r="I43" s="25" t="s">
        <v>140</v>
      </c>
      <c r="J43" s="25" t="s">
        <v>140</v>
      </c>
      <c r="K43" s="25" t="s">
        <v>140</v>
      </c>
      <c r="L43" s="25" t="s">
        <v>140</v>
      </c>
      <c r="M43" s="25" t="s">
        <v>140</v>
      </c>
      <c r="N43" s="25" t="s">
        <v>140</v>
      </c>
      <c r="O43" s="25" t="s">
        <v>140</v>
      </c>
      <c r="P43" s="25" t="s">
        <v>140</v>
      </c>
      <c r="Q43" s="25" t="s">
        <v>140</v>
      </c>
      <c r="R43" s="25" t="s">
        <v>140</v>
      </c>
      <c r="S43" s="25" t="s">
        <v>140</v>
      </c>
      <c r="T43" s="25" t="s">
        <v>140</v>
      </c>
      <c r="U43" s="25" t="s">
        <v>140</v>
      </c>
      <c r="V43" s="25" t="s">
        <v>140</v>
      </c>
      <c r="W43" s="25" t="s">
        <v>140</v>
      </c>
      <c r="X43" s="25" t="s">
        <v>140</v>
      </c>
      <c r="Y43" s="25" t="s">
        <v>140</v>
      </c>
      <c r="Z43" s="25" t="s">
        <v>140</v>
      </c>
      <c r="AA43" s="25" t="s">
        <v>140</v>
      </c>
      <c r="AB43" s="25" t="s">
        <v>140</v>
      </c>
      <c r="AC43" s="25" t="s">
        <v>140</v>
      </c>
      <c r="AD43" s="25" t="s">
        <v>140</v>
      </c>
      <c r="AE43" s="25" t="s">
        <v>140</v>
      </c>
      <c r="AF43" s="25" t="s">
        <v>140</v>
      </c>
    </row>
    <row r="44" spans="1:32" x14ac:dyDescent="0.45">
      <c r="B44" s="15" t="s">
        <v>50</v>
      </c>
      <c r="C44" s="25" t="s">
        <v>140</v>
      </c>
      <c r="D44" s="25" t="s">
        <v>140</v>
      </c>
      <c r="E44" s="25" t="s">
        <v>140</v>
      </c>
      <c r="F44" s="25" t="s">
        <v>140</v>
      </c>
      <c r="G44" s="25" t="s">
        <v>140</v>
      </c>
      <c r="H44" s="25" t="s">
        <v>140</v>
      </c>
      <c r="I44" s="25" t="s">
        <v>140</v>
      </c>
      <c r="J44" s="25" t="s">
        <v>140</v>
      </c>
      <c r="K44" s="25" t="s">
        <v>140</v>
      </c>
      <c r="L44" s="25" t="s">
        <v>140</v>
      </c>
      <c r="M44" s="25" t="s">
        <v>140</v>
      </c>
      <c r="N44" s="25" t="s">
        <v>140</v>
      </c>
      <c r="O44" s="25" t="s">
        <v>140</v>
      </c>
      <c r="P44" s="25" t="s">
        <v>140</v>
      </c>
      <c r="Q44" s="25" t="s">
        <v>140</v>
      </c>
      <c r="R44" s="25" t="s">
        <v>140</v>
      </c>
      <c r="S44" s="25" t="s">
        <v>140</v>
      </c>
      <c r="T44" s="25" t="s">
        <v>140</v>
      </c>
      <c r="U44" s="25" t="s">
        <v>140</v>
      </c>
      <c r="V44" s="25" t="s">
        <v>140</v>
      </c>
      <c r="W44" s="25" t="s">
        <v>140</v>
      </c>
      <c r="X44" s="25" t="s">
        <v>140</v>
      </c>
      <c r="Y44" s="25" t="s">
        <v>140</v>
      </c>
      <c r="Z44" s="25" t="s">
        <v>140</v>
      </c>
      <c r="AA44" s="25" t="s">
        <v>140</v>
      </c>
      <c r="AB44" s="25" t="s">
        <v>140</v>
      </c>
      <c r="AC44" s="25" t="s">
        <v>140</v>
      </c>
      <c r="AD44" s="25" t="s">
        <v>140</v>
      </c>
      <c r="AE44" s="25" t="s">
        <v>140</v>
      </c>
      <c r="AF44" s="25" t="s">
        <v>140</v>
      </c>
    </row>
    <row r="45" spans="1:32" x14ac:dyDescent="0.45">
      <c r="B45" s="15" t="s">
        <v>51</v>
      </c>
      <c r="C45" s="25" t="s">
        <v>140</v>
      </c>
      <c r="D45" s="25" t="s">
        <v>140</v>
      </c>
      <c r="E45" s="25" t="s">
        <v>140</v>
      </c>
      <c r="F45" s="25" t="s">
        <v>140</v>
      </c>
      <c r="G45" s="25" t="s">
        <v>140</v>
      </c>
      <c r="H45" s="25" t="s">
        <v>140</v>
      </c>
      <c r="I45" s="25" t="s">
        <v>140</v>
      </c>
      <c r="J45" s="25" t="s">
        <v>140</v>
      </c>
      <c r="K45" s="25" t="s">
        <v>140</v>
      </c>
      <c r="L45" s="25" t="s">
        <v>140</v>
      </c>
      <c r="M45" s="25" t="s">
        <v>140</v>
      </c>
      <c r="N45" s="25" t="s">
        <v>140</v>
      </c>
      <c r="O45" s="25" t="s">
        <v>140</v>
      </c>
      <c r="P45" s="25" t="s">
        <v>140</v>
      </c>
      <c r="Q45" s="25" t="s">
        <v>140</v>
      </c>
      <c r="R45" s="25" t="s">
        <v>140</v>
      </c>
      <c r="S45" s="25" t="s">
        <v>140</v>
      </c>
      <c r="T45" s="25" t="s">
        <v>140</v>
      </c>
      <c r="U45" s="25" t="s">
        <v>140</v>
      </c>
      <c r="V45" s="25" t="s">
        <v>140</v>
      </c>
      <c r="W45" s="25" t="s">
        <v>140</v>
      </c>
      <c r="X45" s="25" t="s">
        <v>140</v>
      </c>
      <c r="Y45" s="25" t="s">
        <v>140</v>
      </c>
      <c r="Z45" s="25" t="s">
        <v>140</v>
      </c>
      <c r="AA45" s="25">
        <v>0</v>
      </c>
      <c r="AB45" s="25">
        <v>928</v>
      </c>
      <c r="AC45" s="25">
        <v>0</v>
      </c>
      <c r="AD45" s="25" t="s">
        <v>140</v>
      </c>
      <c r="AE45" s="25" t="s">
        <v>140</v>
      </c>
      <c r="AF45" s="25" t="s">
        <v>140</v>
      </c>
    </row>
    <row r="46" spans="1:32" x14ac:dyDescent="0.45">
      <c r="B46" s="15" t="s">
        <v>52</v>
      </c>
      <c r="C46" s="25" t="s">
        <v>140</v>
      </c>
      <c r="D46" s="25" t="s">
        <v>140</v>
      </c>
      <c r="E46" s="25" t="s">
        <v>140</v>
      </c>
      <c r="F46" s="25" t="s">
        <v>140</v>
      </c>
      <c r="G46" s="25" t="s">
        <v>140</v>
      </c>
      <c r="H46" s="25" t="s">
        <v>140</v>
      </c>
      <c r="I46" s="25" t="s">
        <v>140</v>
      </c>
      <c r="J46" s="25" t="s">
        <v>140</v>
      </c>
      <c r="K46" s="25" t="s">
        <v>140</v>
      </c>
      <c r="L46" s="25" t="s">
        <v>140</v>
      </c>
      <c r="M46" s="25" t="s">
        <v>140</v>
      </c>
      <c r="N46" s="25" t="s">
        <v>140</v>
      </c>
      <c r="O46" s="25" t="s">
        <v>140</v>
      </c>
      <c r="P46" s="25" t="s">
        <v>140</v>
      </c>
      <c r="Q46" s="25" t="s">
        <v>140</v>
      </c>
      <c r="R46" s="25" t="s">
        <v>140</v>
      </c>
      <c r="S46" s="25" t="s">
        <v>140</v>
      </c>
      <c r="T46" s="25" t="s">
        <v>140</v>
      </c>
      <c r="U46" s="25" t="s">
        <v>140</v>
      </c>
      <c r="V46" s="25" t="s">
        <v>140</v>
      </c>
      <c r="W46" s="25" t="s">
        <v>140</v>
      </c>
      <c r="X46" s="25" t="s">
        <v>140</v>
      </c>
      <c r="Y46" s="25" t="s">
        <v>140</v>
      </c>
      <c r="Z46" s="25" t="s">
        <v>140</v>
      </c>
      <c r="AA46" s="25" t="s">
        <v>140</v>
      </c>
      <c r="AB46" s="25" t="s">
        <v>140</v>
      </c>
      <c r="AC46" s="25" t="s">
        <v>140</v>
      </c>
      <c r="AD46" s="25" t="s">
        <v>140</v>
      </c>
      <c r="AE46" s="25" t="s">
        <v>140</v>
      </c>
      <c r="AF46" s="25" t="s">
        <v>140</v>
      </c>
    </row>
    <row r="47" spans="1:32" x14ac:dyDescent="0.45">
      <c r="B47" s="15" t="s">
        <v>43</v>
      </c>
      <c r="C47" s="25" t="s">
        <v>140</v>
      </c>
      <c r="D47" s="25" t="s">
        <v>140</v>
      </c>
      <c r="E47" s="25" t="s">
        <v>140</v>
      </c>
      <c r="F47" s="25" t="s">
        <v>140</v>
      </c>
      <c r="G47" s="25" t="s">
        <v>140</v>
      </c>
      <c r="H47" s="25" t="s">
        <v>140</v>
      </c>
      <c r="I47" s="25" t="s">
        <v>140</v>
      </c>
      <c r="J47" s="25" t="s">
        <v>140</v>
      </c>
      <c r="K47" s="25" t="s">
        <v>140</v>
      </c>
      <c r="L47" s="25" t="s">
        <v>140</v>
      </c>
      <c r="M47" s="25" t="s">
        <v>140</v>
      </c>
      <c r="N47" s="25" t="s">
        <v>140</v>
      </c>
      <c r="O47" s="25" t="s">
        <v>140</v>
      </c>
      <c r="P47" s="25" t="s">
        <v>140</v>
      </c>
      <c r="Q47" s="25" t="s">
        <v>140</v>
      </c>
      <c r="R47" s="25" t="s">
        <v>140</v>
      </c>
      <c r="S47" s="25" t="s">
        <v>140</v>
      </c>
      <c r="T47" s="25" t="s">
        <v>140</v>
      </c>
      <c r="U47" s="25" t="s">
        <v>140</v>
      </c>
      <c r="V47" s="25" t="s">
        <v>140</v>
      </c>
      <c r="W47" s="25" t="s">
        <v>140</v>
      </c>
      <c r="X47" s="25" t="s">
        <v>140</v>
      </c>
      <c r="Y47" s="25" t="s">
        <v>140</v>
      </c>
      <c r="Z47" s="25" t="s">
        <v>140</v>
      </c>
      <c r="AA47" s="25" t="s">
        <v>140</v>
      </c>
      <c r="AB47" s="25" t="s">
        <v>140</v>
      </c>
      <c r="AC47" s="25" t="s">
        <v>140</v>
      </c>
      <c r="AD47" s="25" t="s">
        <v>140</v>
      </c>
      <c r="AE47" s="25" t="s">
        <v>140</v>
      </c>
      <c r="AF47" s="25" t="s">
        <v>140</v>
      </c>
    </row>
    <row r="48" spans="1:32" x14ac:dyDescent="0.45">
      <c r="B48" s="15" t="s">
        <v>48</v>
      </c>
      <c r="C48" s="25" t="s">
        <v>140</v>
      </c>
      <c r="D48" s="25" t="s">
        <v>140</v>
      </c>
      <c r="E48" s="25" t="s">
        <v>140</v>
      </c>
      <c r="F48" s="25" t="s">
        <v>140</v>
      </c>
      <c r="G48" s="25" t="s">
        <v>140</v>
      </c>
      <c r="H48" s="25" t="s">
        <v>140</v>
      </c>
      <c r="I48" s="25" t="s">
        <v>140</v>
      </c>
      <c r="J48" s="25" t="s">
        <v>140</v>
      </c>
      <c r="K48" s="25" t="s">
        <v>140</v>
      </c>
      <c r="L48" s="25" t="s">
        <v>140</v>
      </c>
      <c r="M48" s="25" t="s">
        <v>140</v>
      </c>
      <c r="N48" s="25" t="s">
        <v>140</v>
      </c>
      <c r="O48" s="25" t="s">
        <v>140</v>
      </c>
      <c r="P48" s="25" t="s">
        <v>140</v>
      </c>
      <c r="Q48" s="25" t="s">
        <v>140</v>
      </c>
      <c r="R48" s="25" t="s">
        <v>140</v>
      </c>
      <c r="S48" s="25" t="s">
        <v>140</v>
      </c>
      <c r="T48" s="25" t="s">
        <v>140</v>
      </c>
      <c r="U48" s="25" t="s">
        <v>140</v>
      </c>
      <c r="V48" s="25" t="s">
        <v>140</v>
      </c>
      <c r="W48" s="25" t="s">
        <v>140</v>
      </c>
      <c r="X48" s="25" t="s">
        <v>140</v>
      </c>
      <c r="Y48" s="25" t="s">
        <v>140</v>
      </c>
      <c r="Z48" s="25" t="s">
        <v>140</v>
      </c>
      <c r="AA48" s="25" t="s">
        <v>140</v>
      </c>
      <c r="AB48" s="25" t="s">
        <v>140</v>
      </c>
      <c r="AC48" s="25" t="s">
        <v>140</v>
      </c>
      <c r="AD48" s="25" t="s">
        <v>140</v>
      </c>
      <c r="AE48" s="25" t="s">
        <v>140</v>
      </c>
      <c r="AF48" s="25" t="s">
        <v>140</v>
      </c>
    </row>
    <row r="49" spans="1:32" x14ac:dyDescent="0.45">
      <c r="B49" s="15" t="s">
        <v>49</v>
      </c>
      <c r="C49" s="25" t="s">
        <v>140</v>
      </c>
      <c r="D49" s="25" t="s">
        <v>140</v>
      </c>
      <c r="E49" s="25" t="s">
        <v>140</v>
      </c>
      <c r="F49" s="25" t="s">
        <v>140</v>
      </c>
      <c r="G49" s="25" t="s">
        <v>140</v>
      </c>
      <c r="H49" s="25" t="s">
        <v>140</v>
      </c>
      <c r="I49" s="25" t="s">
        <v>140</v>
      </c>
      <c r="J49" s="25" t="s">
        <v>140</v>
      </c>
      <c r="K49" s="25" t="s">
        <v>140</v>
      </c>
      <c r="L49" s="25" t="s">
        <v>140</v>
      </c>
      <c r="M49" s="25" t="s">
        <v>140</v>
      </c>
      <c r="N49" s="25" t="s">
        <v>140</v>
      </c>
      <c r="O49" s="25" t="s">
        <v>140</v>
      </c>
      <c r="P49" s="25" t="s">
        <v>140</v>
      </c>
      <c r="Q49" s="25" t="s">
        <v>140</v>
      </c>
      <c r="R49" s="25" t="s">
        <v>140</v>
      </c>
      <c r="S49" s="25" t="s">
        <v>140</v>
      </c>
      <c r="T49" s="25" t="s">
        <v>140</v>
      </c>
      <c r="U49" s="25" t="s">
        <v>140</v>
      </c>
      <c r="V49" s="25" t="s">
        <v>140</v>
      </c>
      <c r="W49" s="25" t="s">
        <v>140</v>
      </c>
      <c r="X49" s="25" t="s">
        <v>140</v>
      </c>
      <c r="Y49" s="25" t="s">
        <v>140</v>
      </c>
      <c r="Z49" s="25" t="s">
        <v>140</v>
      </c>
      <c r="AA49" s="25" t="s">
        <v>140</v>
      </c>
      <c r="AB49" s="25" t="s">
        <v>140</v>
      </c>
      <c r="AC49" s="25" t="s">
        <v>140</v>
      </c>
      <c r="AD49" s="25" t="s">
        <v>140</v>
      </c>
      <c r="AE49" s="25" t="s">
        <v>140</v>
      </c>
      <c r="AF49" s="25" t="s">
        <v>140</v>
      </c>
    </row>
    <row r="50" spans="1:32" x14ac:dyDescent="0.45">
      <c r="B50" s="15" t="s">
        <v>23</v>
      </c>
      <c r="C50" s="25">
        <v>3</v>
      </c>
      <c r="D50" s="25">
        <v>903</v>
      </c>
      <c r="E50" s="25">
        <f t="shared" ref="E50:E54" si="15">(C50/D50)*1000</f>
        <v>3.3222591362126246</v>
      </c>
      <c r="F50" s="25">
        <v>1</v>
      </c>
      <c r="G50" s="25">
        <v>903</v>
      </c>
      <c r="H50" s="25">
        <v>1.1074197120708749</v>
      </c>
      <c r="I50" s="25" t="s">
        <v>140</v>
      </c>
      <c r="J50" s="25" t="s">
        <v>140</v>
      </c>
      <c r="K50" s="25" t="s">
        <v>140</v>
      </c>
      <c r="L50" s="25">
        <v>2</v>
      </c>
      <c r="M50" s="25">
        <v>910</v>
      </c>
      <c r="N50" s="25">
        <v>2.197802197802198</v>
      </c>
      <c r="O50" s="25" t="s">
        <v>140</v>
      </c>
      <c r="P50" s="25" t="s">
        <v>140</v>
      </c>
      <c r="Q50" s="25" t="s">
        <v>140</v>
      </c>
      <c r="R50" s="25" t="s">
        <v>140</v>
      </c>
      <c r="S50" s="25" t="s">
        <v>140</v>
      </c>
      <c r="T50" s="25" t="s">
        <v>140</v>
      </c>
      <c r="U50" s="25" t="s">
        <v>140</v>
      </c>
      <c r="V50" s="25" t="s">
        <v>140</v>
      </c>
      <c r="W50" s="25" t="s">
        <v>140</v>
      </c>
      <c r="X50" s="25">
        <v>3</v>
      </c>
      <c r="Y50" s="25">
        <v>900</v>
      </c>
      <c r="Z50" s="25">
        <f t="shared" ref="Z50" si="16">X50/Y50*1000</f>
        <v>3.3333333333333335</v>
      </c>
      <c r="AA50" s="25" t="s">
        <v>140</v>
      </c>
      <c r="AB50" s="25" t="s">
        <v>140</v>
      </c>
      <c r="AC50" s="25" t="s">
        <v>140</v>
      </c>
      <c r="AD50" s="26">
        <v>13</v>
      </c>
      <c r="AE50" s="25">
        <v>903</v>
      </c>
      <c r="AF50" s="25">
        <f t="shared" ref="AF50" si="17">AD50/AE50*1000</f>
        <v>14.396456256921374</v>
      </c>
    </row>
    <row r="51" spans="1:32" x14ac:dyDescent="0.45">
      <c r="B51" s="15" t="s">
        <v>24</v>
      </c>
      <c r="C51" s="25" t="s">
        <v>140</v>
      </c>
      <c r="D51" s="25" t="s">
        <v>140</v>
      </c>
      <c r="E51" s="25" t="s">
        <v>140</v>
      </c>
      <c r="F51" s="25" t="s">
        <v>140</v>
      </c>
      <c r="G51" s="25" t="s">
        <v>140</v>
      </c>
      <c r="H51" s="25" t="s">
        <v>140</v>
      </c>
      <c r="I51" s="25" t="s">
        <v>140</v>
      </c>
      <c r="J51" s="25" t="s">
        <v>140</v>
      </c>
      <c r="K51" s="25" t="s">
        <v>140</v>
      </c>
      <c r="L51" s="25" t="s">
        <v>140</v>
      </c>
      <c r="M51" s="25" t="s">
        <v>140</v>
      </c>
      <c r="N51" s="25" t="s">
        <v>140</v>
      </c>
      <c r="O51" s="25" t="s">
        <v>140</v>
      </c>
      <c r="P51" s="25" t="s">
        <v>140</v>
      </c>
      <c r="Q51" s="25" t="s">
        <v>140</v>
      </c>
      <c r="R51" s="25" t="s">
        <v>140</v>
      </c>
      <c r="S51" s="25" t="s">
        <v>140</v>
      </c>
      <c r="T51" s="25" t="s">
        <v>140</v>
      </c>
      <c r="U51" s="25" t="s">
        <v>140</v>
      </c>
      <c r="V51" s="25" t="s">
        <v>140</v>
      </c>
      <c r="W51" s="25" t="s">
        <v>140</v>
      </c>
      <c r="X51" s="25" t="s">
        <v>140</v>
      </c>
      <c r="Y51" s="25" t="s">
        <v>140</v>
      </c>
      <c r="Z51" s="25" t="s">
        <v>140</v>
      </c>
      <c r="AA51" s="25" t="s">
        <v>140</v>
      </c>
      <c r="AB51" s="25" t="s">
        <v>140</v>
      </c>
      <c r="AC51" s="25" t="s">
        <v>140</v>
      </c>
      <c r="AD51" s="25" t="s">
        <v>140</v>
      </c>
      <c r="AE51" s="25" t="s">
        <v>140</v>
      </c>
      <c r="AF51" s="25" t="s">
        <v>140</v>
      </c>
    </row>
    <row r="52" spans="1:32" x14ac:dyDescent="0.45">
      <c r="B52" s="15" t="s">
        <v>26</v>
      </c>
      <c r="C52" s="25" t="s">
        <v>140</v>
      </c>
      <c r="D52" s="25" t="s">
        <v>140</v>
      </c>
      <c r="E52" s="25" t="s">
        <v>140</v>
      </c>
      <c r="F52" s="25" t="s">
        <v>140</v>
      </c>
      <c r="G52" s="25" t="s">
        <v>140</v>
      </c>
      <c r="H52" s="25" t="s">
        <v>140</v>
      </c>
      <c r="I52" s="25" t="s">
        <v>140</v>
      </c>
      <c r="J52" s="25" t="s">
        <v>140</v>
      </c>
      <c r="K52" s="25" t="s">
        <v>140</v>
      </c>
      <c r="L52" s="25" t="s">
        <v>140</v>
      </c>
      <c r="M52" s="25" t="s">
        <v>140</v>
      </c>
      <c r="N52" s="25" t="s">
        <v>140</v>
      </c>
      <c r="O52" s="25" t="s">
        <v>140</v>
      </c>
      <c r="P52" s="25" t="s">
        <v>140</v>
      </c>
      <c r="Q52" s="25" t="s">
        <v>140</v>
      </c>
      <c r="R52" s="25" t="s">
        <v>140</v>
      </c>
      <c r="S52" s="25" t="s">
        <v>140</v>
      </c>
      <c r="T52" s="25" t="s">
        <v>140</v>
      </c>
      <c r="U52" s="25" t="s">
        <v>140</v>
      </c>
      <c r="V52" s="25" t="s">
        <v>140</v>
      </c>
      <c r="W52" s="25" t="s">
        <v>140</v>
      </c>
      <c r="X52" s="25" t="s">
        <v>140</v>
      </c>
      <c r="Y52" s="25" t="s">
        <v>140</v>
      </c>
      <c r="Z52" s="25" t="s">
        <v>140</v>
      </c>
      <c r="AA52" s="25" t="s">
        <v>140</v>
      </c>
      <c r="AB52" s="25" t="s">
        <v>140</v>
      </c>
      <c r="AC52" s="25" t="s">
        <v>140</v>
      </c>
      <c r="AD52" s="25" t="s">
        <v>140</v>
      </c>
      <c r="AE52" s="25" t="s">
        <v>140</v>
      </c>
      <c r="AF52" s="25" t="s">
        <v>140</v>
      </c>
    </row>
    <row r="53" spans="1:32" x14ac:dyDescent="0.45">
      <c r="B53" s="15" t="s">
        <v>27</v>
      </c>
      <c r="C53" s="25" t="s">
        <v>140</v>
      </c>
      <c r="D53" s="25" t="s">
        <v>140</v>
      </c>
      <c r="E53" s="25" t="s">
        <v>140</v>
      </c>
      <c r="F53" s="25" t="s">
        <v>140</v>
      </c>
      <c r="G53" s="25" t="s">
        <v>140</v>
      </c>
      <c r="H53" s="25" t="s">
        <v>140</v>
      </c>
      <c r="I53" s="25" t="s">
        <v>140</v>
      </c>
      <c r="J53" s="25" t="s">
        <v>140</v>
      </c>
      <c r="K53" s="25" t="s">
        <v>140</v>
      </c>
      <c r="L53" s="25" t="s">
        <v>140</v>
      </c>
      <c r="M53" s="25" t="s">
        <v>140</v>
      </c>
      <c r="N53" s="25" t="s">
        <v>140</v>
      </c>
      <c r="O53" s="25" t="s">
        <v>140</v>
      </c>
      <c r="P53" s="25" t="s">
        <v>140</v>
      </c>
      <c r="Q53" s="25" t="s">
        <v>140</v>
      </c>
      <c r="R53" s="25" t="s">
        <v>140</v>
      </c>
      <c r="S53" s="25" t="s">
        <v>140</v>
      </c>
      <c r="T53" s="25" t="s">
        <v>140</v>
      </c>
      <c r="U53" s="25" t="s">
        <v>140</v>
      </c>
      <c r="V53" s="25" t="s">
        <v>140</v>
      </c>
      <c r="W53" s="25" t="s">
        <v>140</v>
      </c>
      <c r="X53" s="25" t="s">
        <v>140</v>
      </c>
      <c r="Y53" s="25" t="s">
        <v>140</v>
      </c>
      <c r="Z53" s="25" t="s">
        <v>140</v>
      </c>
      <c r="AA53" s="25" t="s">
        <v>140</v>
      </c>
      <c r="AB53" s="25" t="s">
        <v>140</v>
      </c>
      <c r="AC53" s="25" t="s">
        <v>140</v>
      </c>
      <c r="AD53" s="25" t="s">
        <v>140</v>
      </c>
      <c r="AE53" s="25" t="s">
        <v>140</v>
      </c>
      <c r="AF53" s="25" t="s">
        <v>140</v>
      </c>
    </row>
    <row r="54" spans="1:32" ht="18.600000000000001" thickBot="1" x14ac:dyDescent="0.5">
      <c r="A54" s="6"/>
      <c r="B54" s="16" t="s">
        <v>33</v>
      </c>
      <c r="C54" s="27">
        <v>2</v>
      </c>
      <c r="D54" s="27">
        <v>964</v>
      </c>
      <c r="E54" s="27">
        <f t="shared" si="15"/>
        <v>2.0746887966804981</v>
      </c>
      <c r="F54" s="27">
        <v>1</v>
      </c>
      <c r="G54" s="27">
        <v>964</v>
      </c>
      <c r="H54" s="27">
        <v>1.0373443983402491</v>
      </c>
      <c r="I54" s="27">
        <v>2</v>
      </c>
      <c r="J54" s="27">
        <v>965</v>
      </c>
      <c r="K54" s="27">
        <v>2.0725388601036268</v>
      </c>
      <c r="L54" s="27">
        <v>0</v>
      </c>
      <c r="M54" s="27">
        <v>930</v>
      </c>
      <c r="N54" s="27">
        <f t="shared" ref="N54" si="18">L54/M54*1000</f>
        <v>0</v>
      </c>
      <c r="O54" s="27">
        <v>8</v>
      </c>
      <c r="P54" s="27">
        <v>930</v>
      </c>
      <c r="Q54" s="27">
        <v>8.6021505376344081</v>
      </c>
      <c r="R54" s="27">
        <v>3</v>
      </c>
      <c r="S54" s="27">
        <v>948</v>
      </c>
      <c r="T54" s="27">
        <f>R54/S54*1000</f>
        <v>3.1645569620253164</v>
      </c>
      <c r="U54" s="27">
        <v>2</v>
      </c>
      <c r="V54" s="27">
        <v>948</v>
      </c>
      <c r="W54" s="27">
        <v>2.109704641350211</v>
      </c>
      <c r="X54" s="27">
        <v>0</v>
      </c>
      <c r="Y54" s="27">
        <v>947</v>
      </c>
      <c r="Z54" s="27">
        <v>0</v>
      </c>
      <c r="AA54" s="27" t="s">
        <v>140</v>
      </c>
      <c r="AB54" s="27" t="s">
        <v>140</v>
      </c>
      <c r="AC54" s="27" t="s">
        <v>140</v>
      </c>
      <c r="AD54" s="27" t="s">
        <v>140</v>
      </c>
      <c r="AE54" s="27" t="s">
        <v>140</v>
      </c>
      <c r="AF54" s="27" t="s">
        <v>140</v>
      </c>
    </row>
    <row r="55" spans="1:32" x14ac:dyDescent="0.45">
      <c r="A55" s="17" t="s">
        <v>148</v>
      </c>
      <c r="B55" s="18"/>
    </row>
    <row r="56" spans="1:32" x14ac:dyDescent="0.45">
      <c r="A56" s="17" t="s">
        <v>158</v>
      </c>
    </row>
    <row r="57" spans="1:32" x14ac:dyDescent="0.45">
      <c r="A57" s="15" t="s">
        <v>157</v>
      </c>
    </row>
    <row r="118" spans="15:17" x14ac:dyDescent="0.45">
      <c r="O118" s="1"/>
      <c r="P118" s="4"/>
      <c r="Q118" s="1"/>
    </row>
  </sheetData>
  <mergeCells count="10">
    <mergeCell ref="X2:Z2"/>
    <mergeCell ref="AA2:AC2"/>
    <mergeCell ref="AD2:AF2"/>
    <mergeCell ref="R2:T2"/>
    <mergeCell ref="U2:W2"/>
    <mergeCell ref="C2:E2"/>
    <mergeCell ref="F2:H2"/>
    <mergeCell ref="I2:K2"/>
    <mergeCell ref="L2:N2"/>
    <mergeCell ref="O2:Q2"/>
  </mergeCells>
  <phoneticPr fontId="2"/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6081E-533B-4BAB-9C64-E01C0387F764}">
  <dimension ref="A1:AE89"/>
  <sheetViews>
    <sheetView zoomScaleNormal="100" workbookViewId="0">
      <pane xSplit="1" topLeftCell="B1" activePane="topRight" state="frozen"/>
      <selection pane="topRight"/>
    </sheetView>
  </sheetViews>
  <sheetFormatPr defaultRowHeight="18" x14ac:dyDescent="0.45"/>
  <cols>
    <col min="2" max="2" width="3.19921875" bestFit="1" customWidth="1"/>
    <col min="3" max="3" width="6.19921875" bestFit="1" customWidth="1"/>
    <col min="4" max="4" width="5.59765625" bestFit="1" customWidth="1"/>
    <col min="5" max="5" width="3.19921875" bestFit="1" customWidth="1"/>
    <col min="6" max="6" width="6.19921875" bestFit="1" customWidth="1"/>
    <col min="7" max="7" width="4.69921875" bestFit="1" customWidth="1"/>
    <col min="8" max="8" width="3.19921875" bestFit="1" customWidth="1"/>
    <col min="9" max="9" width="6.19921875" bestFit="1" customWidth="1"/>
    <col min="10" max="10" width="5.59765625" bestFit="1" customWidth="1"/>
    <col min="11" max="11" width="3.19921875" bestFit="1" customWidth="1"/>
    <col min="12" max="12" width="6.19921875" bestFit="1" customWidth="1"/>
    <col min="13" max="13" width="5.59765625" bestFit="1" customWidth="1"/>
    <col min="14" max="14" width="4.19921875" bestFit="1" customWidth="1"/>
    <col min="15" max="15" width="6.19921875" bestFit="1" customWidth="1"/>
    <col min="16" max="16" width="5.59765625" bestFit="1" customWidth="1"/>
    <col min="17" max="17" width="3.19921875" bestFit="1" customWidth="1"/>
    <col min="18" max="18" width="6.19921875" bestFit="1" customWidth="1"/>
    <col min="19" max="19" width="5.59765625" bestFit="1" customWidth="1"/>
    <col min="20" max="20" width="3.19921875" bestFit="1" customWidth="1"/>
    <col min="21" max="21" width="6.19921875" bestFit="1" customWidth="1"/>
    <col min="22" max="22" width="5.59765625" bestFit="1" customWidth="1"/>
    <col min="23" max="23" width="3.19921875" bestFit="1" customWidth="1"/>
    <col min="24" max="24" width="6.19921875" bestFit="1" customWidth="1"/>
    <col min="25" max="25" width="5.59765625" bestFit="1" customWidth="1"/>
    <col min="26" max="26" width="4.19921875" bestFit="1" customWidth="1"/>
    <col min="27" max="28" width="6.19921875" bestFit="1" customWidth="1"/>
    <col min="29" max="29" width="3.19921875" bestFit="1" customWidth="1"/>
    <col min="30" max="30" width="6.19921875" bestFit="1" customWidth="1"/>
    <col min="31" max="31" width="5.59765625" bestFit="1" customWidth="1"/>
  </cols>
  <sheetData>
    <row r="1" spans="1:31" ht="18.600000000000001" thickBot="1" x14ac:dyDescent="0.5">
      <c r="A1" s="19" t="s">
        <v>15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</row>
    <row r="2" spans="1:31" ht="35.1" customHeight="1" x14ac:dyDescent="0.45">
      <c r="A2" s="21"/>
      <c r="B2" s="32" t="s">
        <v>0</v>
      </c>
      <c r="C2" s="32"/>
      <c r="D2" s="32"/>
      <c r="E2" s="32" t="s">
        <v>1</v>
      </c>
      <c r="F2" s="32"/>
      <c r="G2" s="32"/>
      <c r="H2" s="32" t="s">
        <v>2</v>
      </c>
      <c r="I2" s="32"/>
      <c r="J2" s="32"/>
      <c r="K2" s="32" t="s">
        <v>155</v>
      </c>
      <c r="L2" s="32"/>
      <c r="M2" s="32"/>
      <c r="N2" s="32" t="s">
        <v>156</v>
      </c>
      <c r="O2" s="32"/>
      <c r="P2" s="32"/>
      <c r="Q2" s="32" t="s">
        <v>3</v>
      </c>
      <c r="R2" s="32"/>
      <c r="S2" s="32"/>
      <c r="T2" s="32" t="s">
        <v>4</v>
      </c>
      <c r="U2" s="32"/>
      <c r="V2" s="32"/>
      <c r="W2" s="32" t="s">
        <v>5</v>
      </c>
      <c r="X2" s="32"/>
      <c r="Y2" s="32"/>
      <c r="Z2" s="32" t="s">
        <v>6</v>
      </c>
      <c r="AA2" s="32"/>
      <c r="AB2" s="32"/>
      <c r="AC2" s="32" t="s">
        <v>141</v>
      </c>
      <c r="AD2" s="32"/>
      <c r="AE2" s="32"/>
    </row>
    <row r="3" spans="1:31" x14ac:dyDescent="0.45">
      <c r="A3" s="22"/>
      <c r="B3" s="22" t="s">
        <v>137</v>
      </c>
      <c r="C3" s="22" t="s">
        <v>138</v>
      </c>
      <c r="D3" s="22" t="s">
        <v>139</v>
      </c>
      <c r="E3" s="22" t="s">
        <v>137</v>
      </c>
      <c r="F3" s="22" t="s">
        <v>138</v>
      </c>
      <c r="G3" s="22" t="s">
        <v>139</v>
      </c>
      <c r="H3" s="22" t="s">
        <v>137</v>
      </c>
      <c r="I3" s="22" t="s">
        <v>138</v>
      </c>
      <c r="J3" s="22" t="s">
        <v>139</v>
      </c>
      <c r="K3" s="22" t="s">
        <v>137</v>
      </c>
      <c r="L3" s="22" t="s">
        <v>138</v>
      </c>
      <c r="M3" s="22" t="s">
        <v>139</v>
      </c>
      <c r="N3" s="22" t="s">
        <v>137</v>
      </c>
      <c r="O3" s="22" t="s">
        <v>138</v>
      </c>
      <c r="P3" s="22" t="s">
        <v>139</v>
      </c>
      <c r="Q3" s="22" t="s">
        <v>137</v>
      </c>
      <c r="R3" s="22" t="s">
        <v>138</v>
      </c>
      <c r="S3" s="22" t="s">
        <v>139</v>
      </c>
      <c r="T3" s="22" t="s">
        <v>137</v>
      </c>
      <c r="U3" s="22" t="s">
        <v>138</v>
      </c>
      <c r="V3" s="22" t="s">
        <v>139</v>
      </c>
      <c r="W3" s="22" t="s">
        <v>137</v>
      </c>
      <c r="X3" s="22" t="s">
        <v>138</v>
      </c>
      <c r="Y3" s="22" t="s">
        <v>139</v>
      </c>
      <c r="Z3" s="22" t="s">
        <v>137</v>
      </c>
      <c r="AA3" s="22" t="s">
        <v>138</v>
      </c>
      <c r="AB3" s="22" t="s">
        <v>139</v>
      </c>
      <c r="AC3" s="22" t="s">
        <v>137</v>
      </c>
      <c r="AD3" s="22" t="s">
        <v>138</v>
      </c>
      <c r="AE3" s="22" t="s">
        <v>139</v>
      </c>
    </row>
    <row r="4" spans="1:31" x14ac:dyDescent="0.45">
      <c r="A4" s="23" t="s">
        <v>56</v>
      </c>
      <c r="B4" s="25">
        <v>10</v>
      </c>
      <c r="C4" s="25">
        <v>1984</v>
      </c>
      <c r="D4" s="25">
        <f t="shared" ref="D4:D18" si="0">B4/C4*1000</f>
        <v>5.040322580645161</v>
      </c>
      <c r="E4" s="25">
        <v>12</v>
      </c>
      <c r="F4" s="25">
        <v>1984</v>
      </c>
      <c r="G4" s="25">
        <f t="shared" ref="G4:G18" si="1">E4/F4*1000</f>
        <v>6.0483870967741931</v>
      </c>
      <c r="H4" s="25">
        <v>0</v>
      </c>
      <c r="I4" s="25">
        <v>1984</v>
      </c>
      <c r="J4" s="25">
        <f t="shared" ref="J4:J18" si="2">H4/I4*1000</f>
        <v>0</v>
      </c>
      <c r="K4" s="25">
        <v>1</v>
      </c>
      <c r="L4" s="25">
        <v>1985</v>
      </c>
      <c r="M4" s="25">
        <f t="shared" ref="M4:M18" si="3">K4/L4*1000</f>
        <v>0.50377833753148615</v>
      </c>
      <c r="N4" s="25">
        <v>2</v>
      </c>
      <c r="O4" s="25">
        <v>1985</v>
      </c>
      <c r="P4" s="25">
        <f t="shared" ref="P4:P18" si="4">N4/O4*1000</f>
        <v>1.0075566750629723</v>
      </c>
      <c r="Q4" s="25">
        <v>4</v>
      </c>
      <c r="R4" s="25">
        <v>1967</v>
      </c>
      <c r="S4" s="25">
        <f t="shared" ref="S4:S18" si="5">Q4/R4*1000</f>
        <v>2.0335536349771224</v>
      </c>
      <c r="T4" s="25">
        <v>3</v>
      </c>
      <c r="U4" s="25">
        <v>1966</v>
      </c>
      <c r="V4" s="25">
        <f t="shared" ref="V4:V18" si="6">T4/U4*1000</f>
        <v>1.5259409969481179</v>
      </c>
      <c r="W4" s="25">
        <v>4</v>
      </c>
      <c r="X4" s="25">
        <v>1976</v>
      </c>
      <c r="Y4" s="25">
        <f t="shared" ref="Y4:Y18" si="7">W4/X4*1000</f>
        <v>2.0242914979757085</v>
      </c>
      <c r="Z4" s="25">
        <v>4</v>
      </c>
      <c r="AA4" s="25">
        <v>1983</v>
      </c>
      <c r="AB4" s="25">
        <f t="shared" ref="AB4:AB17" si="8">Z4/AA4*1000</f>
        <v>2.017145738779627</v>
      </c>
      <c r="AC4" s="25">
        <v>17</v>
      </c>
      <c r="AD4" s="25">
        <v>1980</v>
      </c>
      <c r="AE4" s="25">
        <f t="shared" ref="AE4:AE17" si="9">AC4/AD4*1000</f>
        <v>8.5858585858585847</v>
      </c>
    </row>
    <row r="5" spans="1:31" x14ac:dyDescent="0.45">
      <c r="A5" s="23" t="s">
        <v>66</v>
      </c>
      <c r="B5" s="25">
        <v>0</v>
      </c>
      <c r="C5" s="25">
        <v>6698</v>
      </c>
      <c r="D5" s="25">
        <f t="shared" si="0"/>
        <v>0</v>
      </c>
      <c r="E5" s="25">
        <v>4</v>
      </c>
      <c r="F5" s="25">
        <v>6693</v>
      </c>
      <c r="G5" s="25">
        <f t="shared" si="1"/>
        <v>0.59763932466756309</v>
      </c>
      <c r="H5" s="25">
        <v>18</v>
      </c>
      <c r="I5" s="25">
        <v>6711</v>
      </c>
      <c r="J5" s="25">
        <f t="shared" si="2"/>
        <v>2.6821636119803309</v>
      </c>
      <c r="K5" s="25">
        <v>5</v>
      </c>
      <c r="L5" s="25">
        <v>6851</v>
      </c>
      <c r="M5" s="25">
        <f t="shared" si="3"/>
        <v>0.72982046416581525</v>
      </c>
      <c r="N5" s="25">
        <v>25</v>
      </c>
      <c r="O5" s="25">
        <v>6733</v>
      </c>
      <c r="P5" s="25">
        <f t="shared" si="4"/>
        <v>3.7130551017377096</v>
      </c>
      <c r="Q5" s="25">
        <v>17</v>
      </c>
      <c r="R5" s="25">
        <v>6726</v>
      </c>
      <c r="S5" s="25">
        <f t="shared" si="5"/>
        <v>2.5275052036871841</v>
      </c>
      <c r="T5" s="25">
        <v>3</v>
      </c>
      <c r="U5" s="25">
        <v>6717</v>
      </c>
      <c r="V5" s="25">
        <f t="shared" si="6"/>
        <v>0.44662795891022777</v>
      </c>
      <c r="W5" s="25">
        <v>14</v>
      </c>
      <c r="X5" s="25">
        <v>6715</v>
      </c>
      <c r="Y5" s="25">
        <f t="shared" si="7"/>
        <v>2.084884586746091</v>
      </c>
      <c r="Z5" s="25">
        <v>2</v>
      </c>
      <c r="AA5" s="25">
        <v>6690</v>
      </c>
      <c r="AB5" s="25">
        <f t="shared" si="8"/>
        <v>0.29895366218236175</v>
      </c>
      <c r="AC5" s="25">
        <v>10</v>
      </c>
      <c r="AD5" s="25">
        <v>6703</v>
      </c>
      <c r="AE5" s="25">
        <f t="shared" si="9"/>
        <v>1.4918693122482471</v>
      </c>
    </row>
    <row r="6" spans="1:31" x14ac:dyDescent="0.45">
      <c r="A6" s="23" t="s">
        <v>77</v>
      </c>
      <c r="B6" s="25">
        <v>0</v>
      </c>
      <c r="C6" s="25">
        <v>1388</v>
      </c>
      <c r="D6" s="25">
        <f t="shared" si="0"/>
        <v>0</v>
      </c>
      <c r="E6" s="25">
        <v>0</v>
      </c>
      <c r="F6" s="25">
        <v>1388</v>
      </c>
      <c r="G6" s="25">
        <f t="shared" si="1"/>
        <v>0</v>
      </c>
      <c r="H6" s="25">
        <v>2</v>
      </c>
      <c r="I6" s="25">
        <v>1388</v>
      </c>
      <c r="J6" s="25">
        <f t="shared" si="2"/>
        <v>1.4409221902017291</v>
      </c>
      <c r="K6" s="25">
        <v>1</v>
      </c>
      <c r="L6" s="25">
        <v>1390</v>
      </c>
      <c r="M6" s="25">
        <f t="shared" si="3"/>
        <v>0.71942446043165464</v>
      </c>
      <c r="N6" s="25">
        <v>4</v>
      </c>
      <c r="O6" s="25">
        <v>1390</v>
      </c>
      <c r="P6" s="25">
        <f t="shared" si="4"/>
        <v>2.8776978417266186</v>
      </c>
      <c r="Q6" s="25">
        <v>2</v>
      </c>
      <c r="R6" s="25">
        <v>1385</v>
      </c>
      <c r="S6" s="25">
        <f t="shared" si="5"/>
        <v>1.4440433212996389</v>
      </c>
      <c r="T6" s="25">
        <v>3</v>
      </c>
      <c r="U6" s="25">
        <v>1393</v>
      </c>
      <c r="V6" s="25">
        <f t="shared" si="6"/>
        <v>2.1536252692031588</v>
      </c>
      <c r="W6" s="25">
        <v>18</v>
      </c>
      <c r="X6" s="25">
        <v>1394</v>
      </c>
      <c r="Y6" s="25">
        <f t="shared" si="7"/>
        <v>12.91248206599713</v>
      </c>
      <c r="Z6" s="25">
        <v>1</v>
      </c>
      <c r="AA6" s="25">
        <v>1393</v>
      </c>
      <c r="AB6" s="25">
        <f t="shared" si="8"/>
        <v>0.7178750897343863</v>
      </c>
      <c r="AC6" s="25">
        <v>4</v>
      </c>
      <c r="AD6" s="25">
        <v>1390</v>
      </c>
      <c r="AE6" s="25">
        <f t="shared" si="9"/>
        <v>2.8776978417266186</v>
      </c>
    </row>
    <row r="7" spans="1:31" x14ac:dyDescent="0.45">
      <c r="A7" s="23" t="s">
        <v>88</v>
      </c>
      <c r="B7" s="25">
        <v>3</v>
      </c>
      <c r="C7" s="25">
        <v>1155</v>
      </c>
      <c r="D7" s="25">
        <f t="shared" si="0"/>
        <v>2.5974025974025974</v>
      </c>
      <c r="E7" s="25">
        <v>0</v>
      </c>
      <c r="F7" s="25">
        <v>1154</v>
      </c>
      <c r="G7" s="25">
        <f t="shared" si="1"/>
        <v>0</v>
      </c>
      <c r="H7" s="25">
        <v>11</v>
      </c>
      <c r="I7" s="25">
        <v>1141</v>
      </c>
      <c r="J7" s="25">
        <f t="shared" si="2"/>
        <v>9.6406660823838735</v>
      </c>
      <c r="K7" s="25">
        <v>0</v>
      </c>
      <c r="L7" s="25">
        <v>1155</v>
      </c>
      <c r="M7" s="25">
        <f t="shared" si="3"/>
        <v>0</v>
      </c>
      <c r="N7" s="25">
        <v>14</v>
      </c>
      <c r="O7" s="25">
        <v>1155</v>
      </c>
      <c r="P7" s="25">
        <f t="shared" si="4"/>
        <v>12.121212121212121</v>
      </c>
      <c r="Q7" s="25">
        <v>5</v>
      </c>
      <c r="R7" s="25">
        <v>1157</v>
      </c>
      <c r="S7" s="25">
        <f t="shared" si="5"/>
        <v>4.3215211754537597</v>
      </c>
      <c r="T7" s="25">
        <v>0</v>
      </c>
      <c r="U7" s="25">
        <v>1180</v>
      </c>
      <c r="V7" s="25">
        <f t="shared" si="6"/>
        <v>0</v>
      </c>
      <c r="W7" s="25">
        <v>22</v>
      </c>
      <c r="X7" s="25">
        <v>1143</v>
      </c>
      <c r="Y7" s="25">
        <f t="shared" si="7"/>
        <v>19.247594050743654</v>
      </c>
      <c r="Z7" s="25">
        <v>1</v>
      </c>
      <c r="AA7" s="25">
        <v>1146</v>
      </c>
      <c r="AB7" s="25">
        <f t="shared" si="8"/>
        <v>0.87260034904013961</v>
      </c>
      <c r="AC7" s="25">
        <v>0</v>
      </c>
      <c r="AD7" s="25">
        <v>1142</v>
      </c>
      <c r="AE7" s="25">
        <f t="shared" si="9"/>
        <v>0</v>
      </c>
    </row>
    <row r="8" spans="1:31" x14ac:dyDescent="0.45">
      <c r="A8" s="23" t="s">
        <v>99</v>
      </c>
      <c r="B8" s="25">
        <v>9</v>
      </c>
      <c r="C8" s="25">
        <v>6029</v>
      </c>
      <c r="D8" s="25">
        <f t="shared" si="0"/>
        <v>1.4927848731132858</v>
      </c>
      <c r="E8" s="25">
        <v>13</v>
      </c>
      <c r="F8" s="25">
        <v>6026</v>
      </c>
      <c r="G8" s="25">
        <f t="shared" si="1"/>
        <v>2.1573182874211749</v>
      </c>
      <c r="H8" s="25">
        <v>13</v>
      </c>
      <c r="I8" s="25">
        <v>6027</v>
      </c>
      <c r="J8" s="25">
        <f t="shared" si="2"/>
        <v>2.1569603451136552</v>
      </c>
      <c r="K8" s="25">
        <v>5</v>
      </c>
      <c r="L8" s="25">
        <v>6039</v>
      </c>
      <c r="M8" s="25">
        <f t="shared" si="3"/>
        <v>0.82795164762377882</v>
      </c>
      <c r="N8" s="25">
        <v>4</v>
      </c>
      <c r="O8" s="25">
        <v>6042</v>
      </c>
      <c r="P8" s="25">
        <f t="shared" si="4"/>
        <v>0.66203243958953994</v>
      </c>
      <c r="Q8" s="25">
        <v>0</v>
      </c>
      <c r="R8" s="25">
        <v>6045</v>
      </c>
      <c r="S8" s="25">
        <f t="shared" si="5"/>
        <v>0</v>
      </c>
      <c r="T8" s="25">
        <v>0</v>
      </c>
      <c r="U8" s="25">
        <v>6049</v>
      </c>
      <c r="V8" s="25">
        <f t="shared" si="6"/>
        <v>0</v>
      </c>
      <c r="W8" s="25">
        <v>1</v>
      </c>
      <c r="X8" s="25">
        <v>6050</v>
      </c>
      <c r="Y8" s="25">
        <f t="shared" si="7"/>
        <v>0.16528925619834711</v>
      </c>
      <c r="Z8" s="25">
        <v>7</v>
      </c>
      <c r="AA8" s="25">
        <v>6063</v>
      </c>
      <c r="AB8" s="25">
        <f t="shared" si="8"/>
        <v>1.1545439551377206</v>
      </c>
      <c r="AC8" s="25">
        <v>2</v>
      </c>
      <c r="AD8" s="25">
        <v>6023</v>
      </c>
      <c r="AE8" s="25">
        <f t="shared" si="9"/>
        <v>0.33206043499916982</v>
      </c>
    </row>
    <row r="9" spans="1:31" x14ac:dyDescent="0.45">
      <c r="A9" s="23" t="s">
        <v>110</v>
      </c>
      <c r="B9" s="25">
        <v>3</v>
      </c>
      <c r="C9" s="25">
        <v>1182</v>
      </c>
      <c r="D9" s="25">
        <f t="shared" si="0"/>
        <v>2.5380710659898473</v>
      </c>
      <c r="E9" s="25">
        <v>0</v>
      </c>
      <c r="F9" s="25">
        <v>1182</v>
      </c>
      <c r="G9" s="25">
        <f t="shared" si="1"/>
        <v>0</v>
      </c>
      <c r="H9" s="25">
        <v>3</v>
      </c>
      <c r="I9" s="25">
        <v>1182</v>
      </c>
      <c r="J9" s="25">
        <f t="shared" si="2"/>
        <v>2.5380710659898473</v>
      </c>
      <c r="K9" s="25">
        <v>6</v>
      </c>
      <c r="L9" s="25">
        <v>1182</v>
      </c>
      <c r="M9" s="25">
        <f t="shared" si="3"/>
        <v>5.0761421319796947</v>
      </c>
      <c r="N9" s="25">
        <v>9</v>
      </c>
      <c r="O9" s="25">
        <v>1180</v>
      </c>
      <c r="P9" s="25">
        <f t="shared" si="4"/>
        <v>7.6271186440677967</v>
      </c>
      <c r="Q9" s="25">
        <v>0</v>
      </c>
      <c r="R9" s="25">
        <v>1178</v>
      </c>
      <c r="S9" s="25">
        <f t="shared" si="5"/>
        <v>0</v>
      </c>
      <c r="T9" s="25">
        <v>4</v>
      </c>
      <c r="U9" s="25">
        <v>1178</v>
      </c>
      <c r="V9" s="25">
        <f t="shared" si="6"/>
        <v>3.3955857385398982</v>
      </c>
      <c r="W9" s="25">
        <v>0</v>
      </c>
      <c r="X9" s="25">
        <v>1174</v>
      </c>
      <c r="Y9" s="25">
        <f t="shared" si="7"/>
        <v>0</v>
      </c>
      <c r="Z9" s="25">
        <v>0</v>
      </c>
      <c r="AA9" s="25">
        <v>1188</v>
      </c>
      <c r="AB9" s="25">
        <f t="shared" si="8"/>
        <v>0</v>
      </c>
      <c r="AC9" s="25">
        <v>3</v>
      </c>
      <c r="AD9" s="25">
        <v>1173</v>
      </c>
      <c r="AE9" s="25">
        <f t="shared" si="9"/>
        <v>2.5575447570332481</v>
      </c>
    </row>
    <row r="10" spans="1:31" x14ac:dyDescent="0.45">
      <c r="A10" s="23" t="s">
        <v>121</v>
      </c>
      <c r="B10" s="25">
        <v>0</v>
      </c>
      <c r="C10" s="25">
        <v>1719</v>
      </c>
      <c r="D10" s="25">
        <f t="shared" si="0"/>
        <v>0</v>
      </c>
      <c r="E10" s="25">
        <v>3</v>
      </c>
      <c r="F10" s="25">
        <v>1716</v>
      </c>
      <c r="G10" s="25">
        <f t="shared" si="1"/>
        <v>1.7482517482517483</v>
      </c>
      <c r="H10" s="25">
        <v>0</v>
      </c>
      <c r="I10" s="25">
        <v>1720</v>
      </c>
      <c r="J10" s="25">
        <f t="shared" si="2"/>
        <v>0</v>
      </c>
      <c r="K10" s="25">
        <v>0</v>
      </c>
      <c r="L10" s="25">
        <v>1717</v>
      </c>
      <c r="M10" s="25">
        <f t="shared" si="3"/>
        <v>0</v>
      </c>
      <c r="N10" s="25">
        <v>6</v>
      </c>
      <c r="O10" s="25">
        <v>1718</v>
      </c>
      <c r="P10" s="25">
        <f t="shared" si="4"/>
        <v>3.4924330616996508</v>
      </c>
      <c r="Q10" s="25">
        <v>5</v>
      </c>
      <c r="R10" s="25">
        <v>1716</v>
      </c>
      <c r="S10" s="25">
        <f t="shared" si="5"/>
        <v>2.9137529137529139</v>
      </c>
      <c r="T10" s="25">
        <v>0</v>
      </c>
      <c r="U10" s="25">
        <v>1715</v>
      </c>
      <c r="V10" s="25">
        <f t="shared" si="6"/>
        <v>0</v>
      </c>
      <c r="W10" s="25">
        <v>8</v>
      </c>
      <c r="X10" s="25">
        <v>1679</v>
      </c>
      <c r="Y10" s="25">
        <f t="shared" si="7"/>
        <v>4.7647409172126274</v>
      </c>
      <c r="Z10" s="25">
        <v>1</v>
      </c>
      <c r="AA10" s="25">
        <v>1714</v>
      </c>
      <c r="AB10" s="25">
        <f t="shared" si="8"/>
        <v>0.58343057176196023</v>
      </c>
      <c r="AC10" s="25">
        <v>0</v>
      </c>
      <c r="AD10" s="25">
        <v>1715</v>
      </c>
      <c r="AE10" s="25">
        <f t="shared" si="9"/>
        <v>0</v>
      </c>
    </row>
    <row r="11" spans="1:31" x14ac:dyDescent="0.45">
      <c r="A11" s="23" t="s">
        <v>132</v>
      </c>
      <c r="B11" s="25">
        <v>8</v>
      </c>
      <c r="C11" s="25">
        <v>3342</v>
      </c>
      <c r="D11" s="25">
        <f t="shared" si="0"/>
        <v>2.3937761819269898</v>
      </c>
      <c r="E11" s="25">
        <v>21</v>
      </c>
      <c r="F11" s="25">
        <v>3426</v>
      </c>
      <c r="G11" s="25">
        <f t="shared" si="1"/>
        <v>6.1295971978984243</v>
      </c>
      <c r="H11" s="25">
        <v>15</v>
      </c>
      <c r="I11" s="25">
        <v>3450</v>
      </c>
      <c r="J11" s="25">
        <f t="shared" si="2"/>
        <v>4.3478260869565215</v>
      </c>
      <c r="K11" s="25">
        <v>0</v>
      </c>
      <c r="L11" s="25">
        <v>3513</v>
      </c>
      <c r="M11" s="25">
        <f t="shared" si="3"/>
        <v>0</v>
      </c>
      <c r="N11" s="25">
        <v>0</v>
      </c>
      <c r="O11" s="25">
        <v>3302</v>
      </c>
      <c r="P11" s="25">
        <f t="shared" si="4"/>
        <v>0</v>
      </c>
      <c r="Q11" s="25">
        <v>17</v>
      </c>
      <c r="R11" s="25">
        <v>3470</v>
      </c>
      <c r="S11" s="25">
        <f t="shared" si="5"/>
        <v>4.8991354466858787</v>
      </c>
      <c r="T11" s="25">
        <v>0</v>
      </c>
      <c r="U11" s="25">
        <v>3350</v>
      </c>
      <c r="V11" s="25">
        <f t="shared" si="6"/>
        <v>0</v>
      </c>
      <c r="W11" s="25">
        <v>18</v>
      </c>
      <c r="X11" s="25">
        <v>3327</v>
      </c>
      <c r="Y11" s="25">
        <f t="shared" si="7"/>
        <v>5.4102795311091079</v>
      </c>
      <c r="Z11" s="25">
        <v>0</v>
      </c>
      <c r="AA11" s="25">
        <v>3532</v>
      </c>
      <c r="AB11" s="25">
        <f t="shared" si="8"/>
        <v>0</v>
      </c>
      <c r="AC11" s="25">
        <v>3</v>
      </c>
      <c r="AD11" s="25">
        <v>3523</v>
      </c>
      <c r="AE11" s="25">
        <f t="shared" si="9"/>
        <v>0.85154697700823156</v>
      </c>
    </row>
    <row r="12" spans="1:31" x14ac:dyDescent="0.45">
      <c r="A12" s="23" t="s">
        <v>136</v>
      </c>
      <c r="B12" s="25">
        <v>11</v>
      </c>
      <c r="C12" s="25">
        <v>1338</v>
      </c>
      <c r="D12" s="25">
        <f t="shared" si="0"/>
        <v>8.2212257100149486</v>
      </c>
      <c r="E12" s="25">
        <v>1</v>
      </c>
      <c r="F12" s="25">
        <v>1336</v>
      </c>
      <c r="G12" s="25">
        <f t="shared" si="1"/>
        <v>0.74850299401197606</v>
      </c>
      <c r="H12" s="25">
        <v>0</v>
      </c>
      <c r="I12" s="25">
        <v>1331</v>
      </c>
      <c r="J12" s="25">
        <f t="shared" si="2"/>
        <v>0</v>
      </c>
      <c r="K12" s="25">
        <v>0</v>
      </c>
      <c r="L12" s="25">
        <v>1240</v>
      </c>
      <c r="M12" s="25">
        <f t="shared" si="3"/>
        <v>0</v>
      </c>
      <c r="N12" s="25">
        <v>1</v>
      </c>
      <c r="O12" s="25">
        <v>1245</v>
      </c>
      <c r="P12" s="25">
        <f t="shared" si="4"/>
        <v>0.80321285140562249</v>
      </c>
      <c r="Q12" s="25">
        <v>4</v>
      </c>
      <c r="R12" s="25">
        <v>1302</v>
      </c>
      <c r="S12" s="25">
        <f t="shared" si="5"/>
        <v>3.0721966205837172</v>
      </c>
      <c r="T12" s="25">
        <v>0</v>
      </c>
      <c r="U12" s="25">
        <v>1244</v>
      </c>
      <c r="V12" s="25">
        <f t="shared" si="6"/>
        <v>0</v>
      </c>
      <c r="W12" s="25">
        <v>14</v>
      </c>
      <c r="X12" s="25">
        <v>1243</v>
      </c>
      <c r="Y12" s="25">
        <f t="shared" si="7"/>
        <v>11.263073209975865</v>
      </c>
      <c r="Z12" s="25">
        <v>0</v>
      </c>
      <c r="AA12" s="25">
        <v>1245</v>
      </c>
      <c r="AB12" s="25">
        <f t="shared" si="8"/>
        <v>0</v>
      </c>
      <c r="AC12" s="25">
        <v>10</v>
      </c>
      <c r="AD12" s="25">
        <v>1245</v>
      </c>
      <c r="AE12" s="25">
        <f t="shared" si="9"/>
        <v>8.0321285140562235</v>
      </c>
    </row>
    <row r="13" spans="1:31" x14ac:dyDescent="0.45">
      <c r="A13" s="23" t="s">
        <v>57</v>
      </c>
      <c r="B13" s="25">
        <v>0</v>
      </c>
      <c r="C13" s="25">
        <v>1149</v>
      </c>
      <c r="D13" s="25">
        <f t="shared" si="0"/>
        <v>0</v>
      </c>
      <c r="E13" s="25">
        <v>0</v>
      </c>
      <c r="F13" s="25">
        <v>1149</v>
      </c>
      <c r="G13" s="25">
        <f t="shared" si="1"/>
        <v>0</v>
      </c>
      <c r="H13" s="25">
        <v>0</v>
      </c>
      <c r="I13" s="25">
        <v>1218</v>
      </c>
      <c r="J13" s="25">
        <f t="shared" si="2"/>
        <v>0</v>
      </c>
      <c r="K13" s="25">
        <v>0</v>
      </c>
      <c r="L13" s="25">
        <v>1166</v>
      </c>
      <c r="M13" s="25">
        <f t="shared" si="3"/>
        <v>0</v>
      </c>
      <c r="N13" s="25">
        <v>6</v>
      </c>
      <c r="O13" s="25">
        <v>1166</v>
      </c>
      <c r="P13" s="25">
        <f t="shared" si="4"/>
        <v>5.1457975986277873</v>
      </c>
      <c r="Q13" s="25">
        <v>0</v>
      </c>
      <c r="R13" s="25">
        <v>1155</v>
      </c>
      <c r="S13" s="25">
        <f t="shared" si="5"/>
        <v>0</v>
      </c>
      <c r="T13" s="25">
        <v>1</v>
      </c>
      <c r="U13" s="25">
        <v>1153</v>
      </c>
      <c r="V13" s="25">
        <f t="shared" si="6"/>
        <v>0.86730268863833471</v>
      </c>
      <c r="W13" s="25">
        <v>0</v>
      </c>
      <c r="X13" s="25">
        <v>1165</v>
      </c>
      <c r="Y13" s="25">
        <f t="shared" si="7"/>
        <v>0</v>
      </c>
      <c r="Z13" s="25">
        <v>0</v>
      </c>
      <c r="AA13" s="25">
        <v>1153</v>
      </c>
      <c r="AB13" s="25">
        <f t="shared" si="8"/>
        <v>0</v>
      </c>
      <c r="AC13" s="25">
        <v>4</v>
      </c>
      <c r="AD13" s="25">
        <v>1153</v>
      </c>
      <c r="AE13" s="25">
        <f t="shared" si="9"/>
        <v>3.4692107545533388</v>
      </c>
    </row>
    <row r="14" spans="1:31" x14ac:dyDescent="0.45">
      <c r="A14" s="23" t="s">
        <v>58</v>
      </c>
      <c r="B14" s="25">
        <v>0</v>
      </c>
      <c r="C14" s="25">
        <v>1283</v>
      </c>
      <c r="D14" s="25">
        <f t="shared" si="0"/>
        <v>0</v>
      </c>
      <c r="E14" s="25">
        <v>1</v>
      </c>
      <c r="F14" s="25">
        <v>1285</v>
      </c>
      <c r="G14" s="25">
        <f t="shared" si="1"/>
        <v>0.77821011673151752</v>
      </c>
      <c r="H14" s="25">
        <v>4</v>
      </c>
      <c r="I14" s="25">
        <v>1279</v>
      </c>
      <c r="J14" s="25">
        <f t="shared" si="2"/>
        <v>3.1274433150899141</v>
      </c>
      <c r="K14" s="25">
        <v>6</v>
      </c>
      <c r="L14" s="25">
        <v>1296</v>
      </c>
      <c r="M14" s="25">
        <f t="shared" si="3"/>
        <v>4.6296296296296298</v>
      </c>
      <c r="N14" s="25">
        <v>4</v>
      </c>
      <c r="O14" s="25">
        <v>1305</v>
      </c>
      <c r="P14" s="25">
        <f t="shared" si="4"/>
        <v>3.0651340996168583</v>
      </c>
      <c r="Q14" s="25">
        <v>3</v>
      </c>
      <c r="R14" s="25">
        <v>1231</v>
      </c>
      <c r="S14" s="25">
        <f t="shared" si="5"/>
        <v>2.4370430544272952</v>
      </c>
      <c r="T14" s="25">
        <v>4</v>
      </c>
      <c r="U14" s="25">
        <v>1264</v>
      </c>
      <c r="V14" s="25">
        <f t="shared" si="6"/>
        <v>3.1645569620253164</v>
      </c>
      <c r="W14" s="25">
        <v>0</v>
      </c>
      <c r="X14" s="25">
        <v>1279</v>
      </c>
      <c r="Y14" s="25">
        <f t="shared" si="7"/>
        <v>0</v>
      </c>
      <c r="Z14" s="25">
        <v>12</v>
      </c>
      <c r="AA14" s="25">
        <v>1297</v>
      </c>
      <c r="AB14" s="25">
        <f t="shared" si="8"/>
        <v>9.2521202775636091</v>
      </c>
      <c r="AC14" s="25">
        <v>2</v>
      </c>
      <c r="AD14" s="25">
        <v>1312</v>
      </c>
      <c r="AE14" s="25">
        <f t="shared" si="9"/>
        <v>1.524390243902439</v>
      </c>
    </row>
    <row r="15" spans="1:31" x14ac:dyDescent="0.45">
      <c r="A15" s="23" t="s">
        <v>59</v>
      </c>
      <c r="B15" s="25">
        <v>0</v>
      </c>
      <c r="C15" s="25">
        <v>1157</v>
      </c>
      <c r="D15" s="25">
        <f t="shared" si="0"/>
        <v>0</v>
      </c>
      <c r="E15" s="25">
        <v>3</v>
      </c>
      <c r="F15" s="25">
        <v>1154</v>
      </c>
      <c r="G15" s="25">
        <f t="shared" si="1"/>
        <v>2.5996533795493937</v>
      </c>
      <c r="H15" s="25">
        <v>0</v>
      </c>
      <c r="I15" s="25">
        <v>1157</v>
      </c>
      <c r="J15" s="25">
        <f t="shared" si="2"/>
        <v>0</v>
      </c>
      <c r="K15" s="25">
        <v>1</v>
      </c>
      <c r="L15" s="25">
        <v>1163</v>
      </c>
      <c r="M15" s="25">
        <f t="shared" si="3"/>
        <v>0.85984522785898543</v>
      </c>
      <c r="N15" s="25">
        <v>3</v>
      </c>
      <c r="O15" s="25">
        <v>1163</v>
      </c>
      <c r="P15" s="25">
        <f t="shared" si="4"/>
        <v>2.5795356835769563</v>
      </c>
      <c r="Q15" s="25">
        <v>4</v>
      </c>
      <c r="R15" s="25">
        <v>1166</v>
      </c>
      <c r="S15" s="25">
        <f t="shared" si="5"/>
        <v>3.4305317324185247</v>
      </c>
      <c r="T15" s="25">
        <v>2</v>
      </c>
      <c r="U15" s="25">
        <v>1169</v>
      </c>
      <c r="V15" s="25">
        <f t="shared" si="6"/>
        <v>1.7108639863130881</v>
      </c>
      <c r="W15" s="25">
        <v>1</v>
      </c>
      <c r="X15" s="25">
        <v>1161</v>
      </c>
      <c r="Y15" s="25">
        <f t="shared" si="7"/>
        <v>0.8613264427217916</v>
      </c>
      <c r="Z15" s="25">
        <v>0</v>
      </c>
      <c r="AA15" s="25">
        <v>1165</v>
      </c>
      <c r="AB15" s="25">
        <f t="shared" si="8"/>
        <v>0</v>
      </c>
      <c r="AC15" s="25">
        <v>2</v>
      </c>
      <c r="AD15" s="25">
        <v>1159</v>
      </c>
      <c r="AE15" s="25">
        <f t="shared" si="9"/>
        <v>1.7256255392579811</v>
      </c>
    </row>
    <row r="16" spans="1:31" x14ac:dyDescent="0.45">
      <c r="A16" s="23" t="s">
        <v>60</v>
      </c>
      <c r="B16" s="25">
        <v>14</v>
      </c>
      <c r="C16" s="25">
        <v>2509</v>
      </c>
      <c r="D16" s="25">
        <f t="shared" si="0"/>
        <v>5.579912315663611</v>
      </c>
      <c r="E16" s="25">
        <v>7</v>
      </c>
      <c r="F16" s="25">
        <v>2503</v>
      </c>
      <c r="G16" s="25">
        <f t="shared" si="1"/>
        <v>2.7966440271673991</v>
      </c>
      <c r="H16" s="25">
        <v>1</v>
      </c>
      <c r="I16" s="25">
        <v>2500</v>
      </c>
      <c r="J16" s="25">
        <f t="shared" si="2"/>
        <v>0.4</v>
      </c>
      <c r="K16" s="25">
        <v>0</v>
      </c>
      <c r="L16" s="25">
        <v>2511</v>
      </c>
      <c r="M16" s="25">
        <f t="shared" si="3"/>
        <v>0</v>
      </c>
      <c r="N16" s="25">
        <v>12</v>
      </c>
      <c r="O16" s="25">
        <v>2512</v>
      </c>
      <c r="P16" s="25">
        <f t="shared" si="4"/>
        <v>4.7770700636942669</v>
      </c>
      <c r="Q16" s="25">
        <v>30</v>
      </c>
      <c r="R16" s="25">
        <v>2475</v>
      </c>
      <c r="S16" s="25">
        <f t="shared" si="5"/>
        <v>12.121212121212121</v>
      </c>
      <c r="T16" s="25">
        <v>6</v>
      </c>
      <c r="U16" s="25">
        <v>2483</v>
      </c>
      <c r="V16" s="25">
        <f t="shared" si="6"/>
        <v>2.4164317358034633</v>
      </c>
      <c r="W16" s="25">
        <v>8</v>
      </c>
      <c r="X16" s="25">
        <v>2482</v>
      </c>
      <c r="Y16" s="25">
        <f t="shared" si="7"/>
        <v>3.2232070910556003</v>
      </c>
      <c r="Z16" s="25">
        <v>16</v>
      </c>
      <c r="AA16" s="25">
        <v>2506</v>
      </c>
      <c r="AB16" s="25">
        <f t="shared" si="8"/>
        <v>6.384676775738229</v>
      </c>
      <c r="AC16" s="25">
        <v>2</v>
      </c>
      <c r="AD16" s="25">
        <v>2488</v>
      </c>
      <c r="AE16" s="25">
        <f t="shared" si="9"/>
        <v>0.8038585209003215</v>
      </c>
    </row>
    <row r="17" spans="1:31" x14ac:dyDescent="0.45">
      <c r="A17" s="23" t="s">
        <v>61</v>
      </c>
      <c r="B17" s="25">
        <v>7</v>
      </c>
      <c r="C17" s="25">
        <v>1383</v>
      </c>
      <c r="D17" s="25">
        <f t="shared" si="0"/>
        <v>5.0614605929139556</v>
      </c>
      <c r="E17" s="25">
        <v>0</v>
      </c>
      <c r="F17" s="25">
        <v>1383</v>
      </c>
      <c r="G17" s="25">
        <f t="shared" si="1"/>
        <v>0</v>
      </c>
      <c r="H17" s="25">
        <v>0</v>
      </c>
      <c r="I17" s="25">
        <v>1383</v>
      </c>
      <c r="J17" s="25">
        <f t="shared" si="2"/>
        <v>0</v>
      </c>
      <c r="K17" s="25">
        <v>6</v>
      </c>
      <c r="L17" s="25">
        <v>1382</v>
      </c>
      <c r="M17" s="25">
        <f t="shared" si="3"/>
        <v>4.3415340086830687</v>
      </c>
      <c r="N17" s="25">
        <v>3</v>
      </c>
      <c r="O17" s="25">
        <v>1382</v>
      </c>
      <c r="P17" s="25">
        <f t="shared" si="4"/>
        <v>2.1707670043415344</v>
      </c>
      <c r="Q17" s="25">
        <v>5</v>
      </c>
      <c r="R17" s="25">
        <v>1384</v>
      </c>
      <c r="S17" s="25">
        <f t="shared" si="5"/>
        <v>3.6127167630057802</v>
      </c>
      <c r="T17" s="25">
        <v>5</v>
      </c>
      <c r="U17" s="25">
        <v>1381</v>
      </c>
      <c r="V17" s="25">
        <f t="shared" si="6"/>
        <v>3.620564808110065</v>
      </c>
      <c r="W17" s="25">
        <v>15</v>
      </c>
      <c r="X17" s="25">
        <v>1383</v>
      </c>
      <c r="Y17" s="25">
        <f t="shared" si="7"/>
        <v>10.845986984815617</v>
      </c>
      <c r="Z17" s="25">
        <v>0</v>
      </c>
      <c r="AA17" s="25">
        <v>1385</v>
      </c>
      <c r="AB17" s="25">
        <f t="shared" si="8"/>
        <v>0</v>
      </c>
      <c r="AC17" s="25">
        <v>0</v>
      </c>
      <c r="AD17" s="25">
        <v>1384</v>
      </c>
      <c r="AE17" s="25">
        <f t="shared" si="9"/>
        <v>0</v>
      </c>
    </row>
    <row r="18" spans="1:31" x14ac:dyDescent="0.45">
      <c r="A18" s="23" t="s">
        <v>62</v>
      </c>
      <c r="B18" s="25">
        <v>0</v>
      </c>
      <c r="C18" s="25">
        <v>1461</v>
      </c>
      <c r="D18" s="25">
        <f t="shared" si="0"/>
        <v>0</v>
      </c>
      <c r="E18" s="25">
        <v>0</v>
      </c>
      <c r="F18" s="25">
        <v>1463</v>
      </c>
      <c r="G18" s="25">
        <f t="shared" si="1"/>
        <v>0</v>
      </c>
      <c r="H18" s="25">
        <v>5</v>
      </c>
      <c r="I18" s="25">
        <v>1463</v>
      </c>
      <c r="J18" s="25">
        <f t="shared" si="2"/>
        <v>3.4176349965823651</v>
      </c>
      <c r="K18" s="25">
        <v>5</v>
      </c>
      <c r="L18" s="25">
        <v>1463</v>
      </c>
      <c r="M18" s="25">
        <f t="shared" si="3"/>
        <v>3.4176349965823651</v>
      </c>
      <c r="N18" s="25">
        <v>8</v>
      </c>
      <c r="O18" s="25">
        <v>1437</v>
      </c>
      <c r="P18" s="25">
        <f t="shared" si="4"/>
        <v>5.5671537926235217</v>
      </c>
      <c r="Q18" s="25">
        <v>1</v>
      </c>
      <c r="R18" s="25">
        <v>1459</v>
      </c>
      <c r="S18" s="25">
        <f t="shared" si="5"/>
        <v>0.68540095956134339</v>
      </c>
      <c r="T18" s="25">
        <v>8</v>
      </c>
      <c r="U18" s="25">
        <v>1434</v>
      </c>
      <c r="V18" s="25">
        <f t="shared" si="6"/>
        <v>5.5788005578800552</v>
      </c>
      <c r="W18" s="25">
        <v>3</v>
      </c>
      <c r="X18" s="25">
        <v>1592</v>
      </c>
      <c r="Y18" s="25">
        <f t="shared" si="7"/>
        <v>1.8844221105527637</v>
      </c>
      <c r="Z18" s="25" t="s">
        <v>140</v>
      </c>
      <c r="AA18" s="25" t="s">
        <v>140</v>
      </c>
      <c r="AB18" s="25" t="s">
        <v>140</v>
      </c>
      <c r="AC18" s="26" t="s">
        <v>140</v>
      </c>
      <c r="AD18" s="26" t="s">
        <v>140</v>
      </c>
      <c r="AE18" s="26" t="s">
        <v>140</v>
      </c>
    </row>
    <row r="19" spans="1:31" x14ac:dyDescent="0.45">
      <c r="A19" s="23" t="s">
        <v>63</v>
      </c>
      <c r="B19" s="25" t="s">
        <v>140</v>
      </c>
      <c r="C19" s="25" t="s">
        <v>140</v>
      </c>
      <c r="D19" s="25" t="s">
        <v>140</v>
      </c>
      <c r="E19" s="25" t="s">
        <v>140</v>
      </c>
      <c r="F19" s="25" t="s">
        <v>140</v>
      </c>
      <c r="G19" s="25" t="s">
        <v>140</v>
      </c>
      <c r="H19" s="25" t="s">
        <v>140</v>
      </c>
      <c r="I19" s="25" t="s">
        <v>140</v>
      </c>
      <c r="J19" s="25" t="s">
        <v>140</v>
      </c>
      <c r="K19" s="25" t="s">
        <v>140</v>
      </c>
      <c r="L19" s="25" t="s">
        <v>140</v>
      </c>
      <c r="M19" s="25" t="s">
        <v>140</v>
      </c>
      <c r="N19" s="25" t="s">
        <v>140</v>
      </c>
      <c r="O19" s="25" t="s">
        <v>140</v>
      </c>
      <c r="P19" s="25" t="s">
        <v>140</v>
      </c>
      <c r="Q19" s="25" t="s">
        <v>140</v>
      </c>
      <c r="R19" s="25" t="s">
        <v>140</v>
      </c>
      <c r="S19" s="25" t="s">
        <v>140</v>
      </c>
      <c r="T19" s="25" t="s">
        <v>140</v>
      </c>
      <c r="U19" s="25" t="s">
        <v>140</v>
      </c>
      <c r="V19" s="25" t="s">
        <v>140</v>
      </c>
      <c r="W19" s="25" t="s">
        <v>140</v>
      </c>
      <c r="X19" s="25" t="s">
        <v>140</v>
      </c>
      <c r="Y19" s="25" t="s">
        <v>140</v>
      </c>
      <c r="Z19" s="25" t="s">
        <v>140</v>
      </c>
      <c r="AA19" s="25" t="s">
        <v>140</v>
      </c>
      <c r="AB19" s="25" t="s">
        <v>140</v>
      </c>
      <c r="AC19" s="25" t="s">
        <v>140</v>
      </c>
      <c r="AD19" s="25" t="s">
        <v>140</v>
      </c>
      <c r="AE19" s="25" t="s">
        <v>140</v>
      </c>
    </row>
    <row r="20" spans="1:31" x14ac:dyDescent="0.45">
      <c r="A20" s="23" t="s">
        <v>150</v>
      </c>
      <c r="B20" s="25">
        <v>14</v>
      </c>
      <c r="C20" s="25">
        <v>2717</v>
      </c>
      <c r="D20" s="25">
        <f t="shared" ref="D20:D46" si="10">B20/C20*1000</f>
        <v>5.1527419948472577</v>
      </c>
      <c r="E20" s="25">
        <v>3</v>
      </c>
      <c r="F20" s="25">
        <v>2727</v>
      </c>
      <c r="G20" s="25">
        <f t="shared" ref="G20:G46" si="11">E20/F20*1000</f>
        <v>1.1001100110011</v>
      </c>
      <c r="H20" s="25">
        <v>5</v>
      </c>
      <c r="I20" s="25">
        <v>2727</v>
      </c>
      <c r="J20" s="25">
        <f t="shared" ref="J20:J35" si="12">H20/I20*1000</f>
        <v>1.8335166850018336</v>
      </c>
      <c r="K20" s="25">
        <v>2</v>
      </c>
      <c r="L20" s="25">
        <v>2723</v>
      </c>
      <c r="M20" s="25">
        <f t="shared" ref="M20:M35" si="13">K20/L20*1000</f>
        <v>0.73448402497245679</v>
      </c>
      <c r="N20" s="25">
        <v>13</v>
      </c>
      <c r="O20" s="25">
        <v>2725</v>
      </c>
      <c r="P20" s="25">
        <f t="shared" ref="P20:P35" si="14">N20/O20*1000</f>
        <v>4.7706422018348622</v>
      </c>
      <c r="Q20" s="25">
        <v>0</v>
      </c>
      <c r="R20" s="25">
        <v>2655</v>
      </c>
      <c r="S20" s="25">
        <f t="shared" ref="S20:S35" si="15">Q20/R20*1000</f>
        <v>0</v>
      </c>
      <c r="T20" s="25">
        <v>1</v>
      </c>
      <c r="U20" s="25">
        <v>2688</v>
      </c>
      <c r="V20" s="25">
        <f t="shared" ref="V20:V46" si="16">T20/U20*1000</f>
        <v>0.37202380952380948</v>
      </c>
      <c r="W20" s="25">
        <v>13</v>
      </c>
      <c r="X20" s="25">
        <v>2688</v>
      </c>
      <c r="Y20" s="25">
        <f>W20/X20*1000</f>
        <v>4.8363095238095237</v>
      </c>
      <c r="Z20" s="25">
        <v>7</v>
      </c>
      <c r="AA20" s="25">
        <v>3656</v>
      </c>
      <c r="AB20" s="25">
        <f t="shared" ref="AB20:AB30" si="17">Z20/AA20*1000</f>
        <v>1.9146608315098468</v>
      </c>
      <c r="AC20" s="25">
        <v>6</v>
      </c>
      <c r="AD20" s="25">
        <v>3669</v>
      </c>
      <c r="AE20" s="25">
        <f>AC20/AD20*1000</f>
        <v>1.635322976287817</v>
      </c>
    </row>
    <row r="21" spans="1:31" x14ac:dyDescent="0.45">
      <c r="A21" s="23" t="s">
        <v>151</v>
      </c>
      <c r="B21" s="25">
        <v>11</v>
      </c>
      <c r="C21" s="25">
        <v>3688</v>
      </c>
      <c r="D21" s="25">
        <f t="shared" si="10"/>
        <v>2.9826464208242949</v>
      </c>
      <c r="E21" s="25">
        <v>4</v>
      </c>
      <c r="F21" s="25">
        <v>3515</v>
      </c>
      <c r="G21" s="25">
        <f t="shared" si="11"/>
        <v>1.1379800853485065</v>
      </c>
      <c r="H21" s="25">
        <v>8</v>
      </c>
      <c r="I21" s="25">
        <v>3575</v>
      </c>
      <c r="J21" s="25">
        <f t="shared" si="12"/>
        <v>2.2377622377622379</v>
      </c>
      <c r="K21" s="25">
        <v>24</v>
      </c>
      <c r="L21" s="25">
        <v>3635</v>
      </c>
      <c r="M21" s="25">
        <f t="shared" si="13"/>
        <v>6.6024759284731775</v>
      </c>
      <c r="N21" s="25">
        <v>21</v>
      </c>
      <c r="O21" s="25">
        <v>3690</v>
      </c>
      <c r="P21" s="25">
        <f t="shared" si="14"/>
        <v>5.691056910569106</v>
      </c>
      <c r="Q21" s="25">
        <v>0</v>
      </c>
      <c r="R21" s="25">
        <v>3419</v>
      </c>
      <c r="S21" s="25">
        <f t="shared" si="15"/>
        <v>0</v>
      </c>
      <c r="T21" s="25">
        <v>8</v>
      </c>
      <c r="U21" s="25">
        <v>3612</v>
      </c>
      <c r="V21" s="25">
        <f t="shared" si="16"/>
        <v>2.2148394241417497</v>
      </c>
      <c r="W21" s="25">
        <v>22</v>
      </c>
      <c r="X21" s="25">
        <v>3703</v>
      </c>
      <c r="Y21" s="25">
        <f>W21/X21*1000</f>
        <v>5.9411288144747498</v>
      </c>
      <c r="Z21" s="25">
        <v>26</v>
      </c>
      <c r="AA21" s="25">
        <v>3663</v>
      </c>
      <c r="AB21" s="25">
        <f t="shared" si="17"/>
        <v>7.0980070980070984</v>
      </c>
      <c r="AC21" s="25">
        <v>21</v>
      </c>
      <c r="AD21" s="25">
        <v>3778</v>
      </c>
      <c r="AE21" s="25">
        <f>AC21/AD21*1000</f>
        <v>5.5584965590259401</v>
      </c>
    </row>
    <row r="22" spans="1:31" x14ac:dyDescent="0.45">
      <c r="A22" s="23" t="s">
        <v>64</v>
      </c>
      <c r="B22" s="25">
        <v>12</v>
      </c>
      <c r="C22" s="25">
        <v>1983</v>
      </c>
      <c r="D22" s="25">
        <f t="shared" si="10"/>
        <v>6.051437216338881</v>
      </c>
      <c r="E22" s="25">
        <v>7</v>
      </c>
      <c r="F22" s="25">
        <v>1984</v>
      </c>
      <c r="G22" s="25">
        <f t="shared" si="11"/>
        <v>3.528225806451613</v>
      </c>
      <c r="H22" s="25">
        <v>9</v>
      </c>
      <c r="I22" s="25">
        <v>1987</v>
      </c>
      <c r="J22" s="25">
        <f t="shared" si="12"/>
        <v>4.5294413688978361</v>
      </c>
      <c r="K22" s="25">
        <v>1</v>
      </c>
      <c r="L22" s="25">
        <v>2084</v>
      </c>
      <c r="M22" s="25">
        <f t="shared" si="13"/>
        <v>0.47984644913627639</v>
      </c>
      <c r="N22" s="25">
        <v>13</v>
      </c>
      <c r="O22" s="25">
        <v>2082</v>
      </c>
      <c r="P22" s="25">
        <f t="shared" si="14"/>
        <v>6.2439961575408258</v>
      </c>
      <c r="Q22" s="25">
        <v>0</v>
      </c>
      <c r="R22" s="25">
        <v>1933</v>
      </c>
      <c r="S22" s="25">
        <f t="shared" si="15"/>
        <v>0</v>
      </c>
      <c r="T22" s="25">
        <v>22</v>
      </c>
      <c r="U22" s="25">
        <v>2253</v>
      </c>
      <c r="V22" s="25">
        <f t="shared" si="16"/>
        <v>9.7647581003106971</v>
      </c>
      <c r="W22" s="26" t="s">
        <v>140</v>
      </c>
      <c r="X22" s="26" t="s">
        <v>140</v>
      </c>
      <c r="Y22" s="26" t="s">
        <v>140</v>
      </c>
      <c r="Z22" s="25">
        <v>5</v>
      </c>
      <c r="AA22" s="25">
        <v>1377</v>
      </c>
      <c r="AB22" s="25">
        <f t="shared" si="17"/>
        <v>3.6310820624546118</v>
      </c>
      <c r="AC22" s="25" t="s">
        <v>140</v>
      </c>
      <c r="AD22" s="25" t="s">
        <v>140</v>
      </c>
      <c r="AE22" s="25" t="s">
        <v>140</v>
      </c>
    </row>
    <row r="23" spans="1:31" x14ac:dyDescent="0.45">
      <c r="A23" s="23" t="s">
        <v>65</v>
      </c>
      <c r="B23" s="25">
        <v>2</v>
      </c>
      <c r="C23" s="25">
        <v>1551</v>
      </c>
      <c r="D23" s="25">
        <f t="shared" si="10"/>
        <v>1.2894906511927788</v>
      </c>
      <c r="E23" s="25">
        <v>2</v>
      </c>
      <c r="F23" s="25">
        <v>1550</v>
      </c>
      <c r="G23" s="25">
        <f t="shared" si="11"/>
        <v>1.2903225806451613</v>
      </c>
      <c r="H23" s="25">
        <v>5</v>
      </c>
      <c r="I23" s="25">
        <v>1551</v>
      </c>
      <c r="J23" s="25">
        <f t="shared" si="12"/>
        <v>3.223726627981947</v>
      </c>
      <c r="K23" s="25">
        <v>1</v>
      </c>
      <c r="L23" s="25">
        <v>1552</v>
      </c>
      <c r="M23" s="25">
        <f t="shared" si="13"/>
        <v>0.64432989690721654</v>
      </c>
      <c r="N23" s="25">
        <v>14</v>
      </c>
      <c r="O23" s="25">
        <v>1553</v>
      </c>
      <c r="P23" s="25">
        <f t="shared" si="14"/>
        <v>9.01481004507405</v>
      </c>
      <c r="Q23" s="25">
        <v>0</v>
      </c>
      <c r="R23" s="25">
        <v>1331</v>
      </c>
      <c r="S23" s="25">
        <f t="shared" si="15"/>
        <v>0</v>
      </c>
      <c r="T23" s="25">
        <v>6</v>
      </c>
      <c r="U23" s="25">
        <v>1544</v>
      </c>
      <c r="V23" s="25">
        <f t="shared" si="16"/>
        <v>3.8860103626943006</v>
      </c>
      <c r="W23" s="25">
        <v>23</v>
      </c>
      <c r="X23" s="25">
        <v>1527</v>
      </c>
      <c r="Y23" s="25">
        <f t="shared" ref="Y23:Y30" si="18">W23/X23*1000</f>
        <v>15.062213490504258</v>
      </c>
      <c r="Z23" s="25">
        <v>0</v>
      </c>
      <c r="AA23" s="25">
        <v>1182</v>
      </c>
      <c r="AB23" s="25">
        <f t="shared" si="17"/>
        <v>0</v>
      </c>
      <c r="AC23" s="25">
        <v>9</v>
      </c>
      <c r="AD23" s="25">
        <v>1178</v>
      </c>
      <c r="AE23" s="25">
        <f t="shared" ref="AE23:AE30" si="19">AC23/AD23*1000</f>
        <v>7.6400679117147705</v>
      </c>
    </row>
    <row r="24" spans="1:31" x14ac:dyDescent="0.45">
      <c r="A24" s="23" t="s">
        <v>67</v>
      </c>
      <c r="B24" s="25">
        <v>39</v>
      </c>
      <c r="C24" s="25">
        <v>4127</v>
      </c>
      <c r="D24" s="25">
        <f t="shared" si="10"/>
        <v>9.4499636539859448</v>
      </c>
      <c r="E24" s="25">
        <v>39</v>
      </c>
      <c r="F24" s="25">
        <v>4130</v>
      </c>
      <c r="G24" s="25">
        <f t="shared" si="11"/>
        <v>9.4430992736077481</v>
      </c>
      <c r="H24" s="25">
        <v>10</v>
      </c>
      <c r="I24" s="25">
        <v>4128</v>
      </c>
      <c r="J24" s="25">
        <f t="shared" si="12"/>
        <v>2.4224806201550386</v>
      </c>
      <c r="K24" s="25">
        <v>5</v>
      </c>
      <c r="L24" s="25">
        <v>4179</v>
      </c>
      <c r="M24" s="25">
        <f t="shared" si="13"/>
        <v>1.1964584828906437</v>
      </c>
      <c r="N24" s="25">
        <v>1</v>
      </c>
      <c r="O24" s="25">
        <v>4144</v>
      </c>
      <c r="P24" s="25">
        <f t="shared" si="14"/>
        <v>0.24131274131274133</v>
      </c>
      <c r="Q24" s="25">
        <v>17</v>
      </c>
      <c r="R24" s="25">
        <v>4038</v>
      </c>
      <c r="S24" s="25">
        <f t="shared" si="15"/>
        <v>4.2100049529470036</v>
      </c>
      <c r="T24" s="25">
        <v>9</v>
      </c>
      <c r="U24" s="25">
        <v>4188</v>
      </c>
      <c r="V24" s="25">
        <f t="shared" si="16"/>
        <v>2.1489971346704873</v>
      </c>
      <c r="W24" s="25">
        <v>5</v>
      </c>
      <c r="X24" s="25">
        <v>4138</v>
      </c>
      <c r="Y24" s="25">
        <f t="shared" si="18"/>
        <v>1.2083131947800869</v>
      </c>
      <c r="Z24" s="25">
        <v>44</v>
      </c>
      <c r="AA24" s="25">
        <v>4436</v>
      </c>
      <c r="AB24" s="25">
        <f t="shared" si="17"/>
        <v>9.918845807033362</v>
      </c>
      <c r="AC24" s="25">
        <v>1</v>
      </c>
      <c r="AD24" s="25">
        <v>4397</v>
      </c>
      <c r="AE24" s="25">
        <f t="shared" si="19"/>
        <v>0.22742779167614283</v>
      </c>
    </row>
    <row r="25" spans="1:31" x14ac:dyDescent="0.45">
      <c r="A25" s="23" t="s">
        <v>68</v>
      </c>
      <c r="B25" s="25">
        <v>5</v>
      </c>
      <c r="C25" s="25">
        <v>1304</v>
      </c>
      <c r="D25" s="25">
        <f t="shared" si="10"/>
        <v>3.834355828220859</v>
      </c>
      <c r="E25" s="25">
        <v>3</v>
      </c>
      <c r="F25" s="25">
        <v>1304</v>
      </c>
      <c r="G25" s="25">
        <f t="shared" si="11"/>
        <v>2.3006134969325154</v>
      </c>
      <c r="H25" s="25">
        <v>3</v>
      </c>
      <c r="I25" s="25">
        <v>1304</v>
      </c>
      <c r="J25" s="25">
        <f t="shared" si="12"/>
        <v>2.3006134969325154</v>
      </c>
      <c r="K25" s="25">
        <v>7</v>
      </c>
      <c r="L25" s="25">
        <v>1306</v>
      </c>
      <c r="M25" s="25">
        <f t="shared" si="13"/>
        <v>5.3598774885145479</v>
      </c>
      <c r="N25" s="25">
        <v>5</v>
      </c>
      <c r="O25" s="25">
        <v>1306</v>
      </c>
      <c r="P25" s="25">
        <f t="shared" si="14"/>
        <v>3.8284839203675345</v>
      </c>
      <c r="Q25" s="25">
        <v>0</v>
      </c>
      <c r="R25" s="25">
        <v>1301</v>
      </c>
      <c r="S25" s="25">
        <f t="shared" si="15"/>
        <v>0</v>
      </c>
      <c r="T25" s="25">
        <v>0</v>
      </c>
      <c r="U25" s="25">
        <v>1305</v>
      </c>
      <c r="V25" s="25">
        <f t="shared" si="16"/>
        <v>0</v>
      </c>
      <c r="W25" s="25">
        <v>1</v>
      </c>
      <c r="X25" s="25">
        <v>1303</v>
      </c>
      <c r="Y25" s="25">
        <f t="shared" si="18"/>
        <v>0.76745970836531086</v>
      </c>
      <c r="Z25" s="25">
        <v>1</v>
      </c>
      <c r="AA25" s="25">
        <v>1310</v>
      </c>
      <c r="AB25" s="25">
        <f t="shared" si="17"/>
        <v>0.76335877862595414</v>
      </c>
      <c r="AC25" s="25">
        <v>1</v>
      </c>
      <c r="AD25" s="25">
        <v>1304</v>
      </c>
      <c r="AE25" s="25">
        <f t="shared" si="19"/>
        <v>0.76687116564417179</v>
      </c>
    </row>
    <row r="26" spans="1:31" x14ac:dyDescent="0.45">
      <c r="A26" s="23" t="s">
        <v>69</v>
      </c>
      <c r="B26" s="25">
        <v>8</v>
      </c>
      <c r="C26" s="25">
        <v>4939</v>
      </c>
      <c r="D26" s="25">
        <f t="shared" si="10"/>
        <v>1.6197610852399271</v>
      </c>
      <c r="E26" s="25">
        <v>1</v>
      </c>
      <c r="F26" s="25">
        <v>4942</v>
      </c>
      <c r="G26" s="25">
        <f t="shared" si="11"/>
        <v>0.20234722784297857</v>
      </c>
      <c r="H26" s="25">
        <v>0</v>
      </c>
      <c r="I26" s="25">
        <v>4944</v>
      </c>
      <c r="J26" s="25">
        <f t="shared" si="12"/>
        <v>0</v>
      </c>
      <c r="K26" s="25">
        <v>1</v>
      </c>
      <c r="L26" s="25">
        <v>4932</v>
      </c>
      <c r="M26" s="25">
        <f t="shared" si="13"/>
        <v>0.20275750202757503</v>
      </c>
      <c r="N26" s="25">
        <v>9</v>
      </c>
      <c r="O26" s="25">
        <v>4932</v>
      </c>
      <c r="P26" s="25">
        <f t="shared" si="14"/>
        <v>1.8248175182481752</v>
      </c>
      <c r="Q26" s="25">
        <v>27</v>
      </c>
      <c r="R26" s="25">
        <v>4957</v>
      </c>
      <c r="S26" s="25">
        <f t="shared" si="15"/>
        <v>5.4468428484970755</v>
      </c>
      <c r="T26" s="25">
        <v>2</v>
      </c>
      <c r="U26" s="25">
        <v>4953</v>
      </c>
      <c r="V26" s="25">
        <f t="shared" si="16"/>
        <v>0.40379567938623057</v>
      </c>
      <c r="W26" s="25">
        <v>2</v>
      </c>
      <c r="X26" s="25">
        <v>4958</v>
      </c>
      <c r="Y26" s="25">
        <f t="shared" si="18"/>
        <v>0.40338846308995563</v>
      </c>
      <c r="Z26" s="25">
        <v>22</v>
      </c>
      <c r="AA26" s="25">
        <v>5256</v>
      </c>
      <c r="AB26" s="25">
        <f t="shared" si="17"/>
        <v>4.1856925418569251</v>
      </c>
      <c r="AC26" s="25">
        <v>15</v>
      </c>
      <c r="AD26" s="25">
        <v>5289</v>
      </c>
      <c r="AE26" s="25">
        <f t="shared" si="19"/>
        <v>2.8360748723766305</v>
      </c>
    </row>
    <row r="27" spans="1:31" x14ac:dyDescent="0.45">
      <c r="A27" s="23" t="s">
        <v>70</v>
      </c>
      <c r="B27" s="25">
        <v>14</v>
      </c>
      <c r="C27" s="25">
        <v>5169</v>
      </c>
      <c r="D27" s="25">
        <f t="shared" si="10"/>
        <v>2.7084542464693366</v>
      </c>
      <c r="E27" s="25">
        <v>10</v>
      </c>
      <c r="F27" s="25">
        <v>5189</v>
      </c>
      <c r="G27" s="25">
        <f t="shared" si="11"/>
        <v>1.927153594141453</v>
      </c>
      <c r="H27" s="25">
        <v>2</v>
      </c>
      <c r="I27" s="25">
        <v>5217</v>
      </c>
      <c r="J27" s="25">
        <f t="shared" si="12"/>
        <v>0.38336208548974504</v>
      </c>
      <c r="K27" s="25">
        <v>0</v>
      </c>
      <c r="L27" s="25">
        <v>5225</v>
      </c>
      <c r="M27" s="25">
        <f t="shared" si="13"/>
        <v>0</v>
      </c>
      <c r="N27" s="25">
        <v>1</v>
      </c>
      <c r="O27" s="25">
        <v>5219</v>
      </c>
      <c r="P27" s="25">
        <f t="shared" si="14"/>
        <v>0.19160758766047137</v>
      </c>
      <c r="Q27" s="25">
        <v>1</v>
      </c>
      <c r="R27" s="25">
        <v>4973</v>
      </c>
      <c r="S27" s="25">
        <f t="shared" si="15"/>
        <v>0.20108586366378445</v>
      </c>
      <c r="T27" s="25">
        <v>35</v>
      </c>
      <c r="U27" s="25">
        <v>5220</v>
      </c>
      <c r="V27" s="25">
        <f t="shared" si="16"/>
        <v>6.704980842911878</v>
      </c>
      <c r="W27" s="25">
        <v>23</v>
      </c>
      <c r="X27" s="25">
        <v>5223</v>
      </c>
      <c r="Y27" s="25">
        <f t="shared" si="18"/>
        <v>4.4035994639096305</v>
      </c>
      <c r="Z27" s="25">
        <v>29</v>
      </c>
      <c r="AA27" s="25">
        <v>5238</v>
      </c>
      <c r="AB27" s="25">
        <f t="shared" si="17"/>
        <v>5.5364642993508966</v>
      </c>
      <c r="AC27" s="25">
        <v>3</v>
      </c>
      <c r="AD27" s="25">
        <v>5220</v>
      </c>
      <c r="AE27" s="25">
        <f t="shared" si="19"/>
        <v>0.57471264367816088</v>
      </c>
    </row>
    <row r="28" spans="1:31" x14ac:dyDescent="0.45">
      <c r="A28" s="23" t="s">
        <v>71</v>
      </c>
      <c r="B28" s="25">
        <v>3</v>
      </c>
      <c r="C28" s="25">
        <v>1232</v>
      </c>
      <c r="D28" s="25">
        <f t="shared" si="10"/>
        <v>2.4350649350649349</v>
      </c>
      <c r="E28" s="25">
        <v>0</v>
      </c>
      <c r="F28" s="25">
        <v>1232</v>
      </c>
      <c r="G28" s="25">
        <f t="shared" si="11"/>
        <v>0</v>
      </c>
      <c r="H28" s="25">
        <v>3</v>
      </c>
      <c r="I28" s="25">
        <v>1232</v>
      </c>
      <c r="J28" s="25">
        <f t="shared" si="12"/>
        <v>2.4350649350649349</v>
      </c>
      <c r="K28" s="25">
        <v>0</v>
      </c>
      <c r="L28" s="25">
        <v>1241</v>
      </c>
      <c r="M28" s="25">
        <f t="shared" si="13"/>
        <v>0</v>
      </c>
      <c r="N28" s="25">
        <v>1</v>
      </c>
      <c r="O28" s="25">
        <v>1242</v>
      </c>
      <c r="P28" s="25">
        <f t="shared" si="14"/>
        <v>0.80515297906602257</v>
      </c>
      <c r="Q28" s="25">
        <v>0</v>
      </c>
      <c r="R28" s="25">
        <v>1234</v>
      </c>
      <c r="S28" s="25">
        <f t="shared" si="15"/>
        <v>0</v>
      </c>
      <c r="T28" s="25">
        <v>0</v>
      </c>
      <c r="U28" s="25">
        <v>1238</v>
      </c>
      <c r="V28" s="25">
        <f t="shared" si="16"/>
        <v>0</v>
      </c>
      <c r="W28" s="25">
        <v>2</v>
      </c>
      <c r="X28" s="25">
        <v>1240</v>
      </c>
      <c r="Y28" s="25">
        <f t="shared" si="18"/>
        <v>1.6129032258064515</v>
      </c>
      <c r="Z28" s="25">
        <v>0</v>
      </c>
      <c r="AA28" s="25">
        <v>1164</v>
      </c>
      <c r="AB28" s="25">
        <f t="shared" si="17"/>
        <v>0</v>
      </c>
      <c r="AC28" s="25">
        <v>0</v>
      </c>
      <c r="AD28" s="25">
        <v>1246</v>
      </c>
      <c r="AE28" s="25">
        <f t="shared" si="19"/>
        <v>0</v>
      </c>
    </row>
    <row r="29" spans="1:31" x14ac:dyDescent="0.45">
      <c r="A29" s="23" t="s">
        <v>72</v>
      </c>
      <c r="B29" s="25">
        <v>13</v>
      </c>
      <c r="C29" s="25">
        <v>2341</v>
      </c>
      <c r="D29" s="25">
        <f t="shared" si="10"/>
        <v>5.5531824006834682</v>
      </c>
      <c r="E29" s="25">
        <v>5</v>
      </c>
      <c r="F29" s="25">
        <v>2337</v>
      </c>
      <c r="G29" s="25">
        <f t="shared" si="11"/>
        <v>2.1394950791613181</v>
      </c>
      <c r="H29" s="25">
        <v>6</v>
      </c>
      <c r="I29" s="25">
        <v>2341</v>
      </c>
      <c r="J29" s="25">
        <f t="shared" si="12"/>
        <v>2.5630072618539086</v>
      </c>
      <c r="K29" s="25">
        <v>0</v>
      </c>
      <c r="L29" s="25">
        <v>2340</v>
      </c>
      <c r="M29" s="25">
        <f t="shared" si="13"/>
        <v>0</v>
      </c>
      <c r="N29" s="25">
        <v>0</v>
      </c>
      <c r="O29" s="25">
        <v>2339</v>
      </c>
      <c r="P29" s="25">
        <f t="shared" si="14"/>
        <v>0</v>
      </c>
      <c r="Q29" s="25">
        <v>1</v>
      </c>
      <c r="R29" s="25">
        <v>2204</v>
      </c>
      <c r="S29" s="25">
        <f t="shared" si="15"/>
        <v>0.45372050816696913</v>
      </c>
      <c r="T29" s="25">
        <v>14</v>
      </c>
      <c r="U29" s="25">
        <v>2346</v>
      </c>
      <c r="V29" s="25">
        <f t="shared" si="16"/>
        <v>5.9676044330775788</v>
      </c>
      <c r="W29" s="25">
        <v>4</v>
      </c>
      <c r="X29" s="25">
        <v>2339</v>
      </c>
      <c r="Y29" s="25">
        <f t="shared" si="18"/>
        <v>1.7101325352714833</v>
      </c>
      <c r="Z29" s="25">
        <v>1</v>
      </c>
      <c r="AA29" s="25">
        <v>2327</v>
      </c>
      <c r="AB29" s="25">
        <f t="shared" si="17"/>
        <v>0.42973785990545765</v>
      </c>
      <c r="AC29" s="25">
        <v>3</v>
      </c>
      <c r="AD29" s="25">
        <v>2332</v>
      </c>
      <c r="AE29" s="25">
        <f t="shared" si="19"/>
        <v>1.2864493996569468</v>
      </c>
    </row>
    <row r="30" spans="1:31" x14ac:dyDescent="0.45">
      <c r="A30" s="23" t="s">
        <v>73</v>
      </c>
      <c r="B30" s="25">
        <v>6</v>
      </c>
      <c r="C30" s="25">
        <v>1128</v>
      </c>
      <c r="D30" s="25">
        <f t="shared" si="10"/>
        <v>5.3191489361702127</v>
      </c>
      <c r="E30" s="25">
        <v>0</v>
      </c>
      <c r="F30" s="25">
        <v>1128</v>
      </c>
      <c r="G30" s="25">
        <f t="shared" si="11"/>
        <v>0</v>
      </c>
      <c r="H30" s="25">
        <v>1</v>
      </c>
      <c r="I30" s="25">
        <v>1130</v>
      </c>
      <c r="J30" s="25">
        <f t="shared" si="12"/>
        <v>0.88495575221238942</v>
      </c>
      <c r="K30" s="25">
        <v>0</v>
      </c>
      <c r="L30" s="25">
        <v>1126</v>
      </c>
      <c r="M30" s="25">
        <f t="shared" si="13"/>
        <v>0</v>
      </c>
      <c r="N30" s="25">
        <v>0</v>
      </c>
      <c r="O30" s="25">
        <v>1128</v>
      </c>
      <c r="P30" s="25">
        <f t="shared" si="14"/>
        <v>0</v>
      </c>
      <c r="Q30" s="25">
        <v>1</v>
      </c>
      <c r="R30" s="25">
        <v>1173</v>
      </c>
      <c r="S30" s="25">
        <f t="shared" si="15"/>
        <v>0.85251491901108267</v>
      </c>
      <c r="T30" s="25">
        <v>0</v>
      </c>
      <c r="U30" s="25">
        <v>1125</v>
      </c>
      <c r="V30" s="25">
        <f t="shared" si="16"/>
        <v>0</v>
      </c>
      <c r="W30" s="25">
        <v>14</v>
      </c>
      <c r="X30" s="25">
        <v>1126</v>
      </c>
      <c r="Y30" s="25">
        <f t="shared" si="18"/>
        <v>12.433392539964476</v>
      </c>
      <c r="Z30" s="25">
        <v>2</v>
      </c>
      <c r="AA30" s="25">
        <v>1127</v>
      </c>
      <c r="AB30" s="25">
        <f t="shared" si="17"/>
        <v>1.7746228926353151</v>
      </c>
      <c r="AC30" s="25">
        <v>2</v>
      </c>
      <c r="AD30" s="25">
        <v>1106</v>
      </c>
      <c r="AE30" s="25">
        <f t="shared" si="19"/>
        <v>1.8083182640144664</v>
      </c>
    </row>
    <row r="31" spans="1:31" x14ac:dyDescent="0.45">
      <c r="A31" s="23" t="s">
        <v>74</v>
      </c>
      <c r="B31" s="25">
        <v>5</v>
      </c>
      <c r="C31" s="25">
        <v>1109</v>
      </c>
      <c r="D31" s="25">
        <f t="shared" si="10"/>
        <v>4.508566275924256</v>
      </c>
      <c r="E31" s="25">
        <v>7</v>
      </c>
      <c r="F31" s="25">
        <v>1109</v>
      </c>
      <c r="G31" s="25">
        <f t="shared" si="11"/>
        <v>6.3119927862939589</v>
      </c>
      <c r="H31" s="25">
        <v>1</v>
      </c>
      <c r="I31" s="25">
        <v>1109</v>
      </c>
      <c r="J31" s="25">
        <f t="shared" si="12"/>
        <v>0.90171325518485113</v>
      </c>
      <c r="K31" s="25">
        <v>21</v>
      </c>
      <c r="L31" s="25">
        <v>1125</v>
      </c>
      <c r="M31" s="25">
        <f t="shared" si="13"/>
        <v>18.666666666666668</v>
      </c>
      <c r="N31" s="25">
        <v>17</v>
      </c>
      <c r="O31" s="25">
        <v>1125</v>
      </c>
      <c r="P31" s="25">
        <f t="shared" si="14"/>
        <v>15.111111111111112</v>
      </c>
      <c r="Q31" s="25">
        <v>3</v>
      </c>
      <c r="R31" s="25">
        <v>1120</v>
      </c>
      <c r="S31" s="25">
        <f t="shared" si="15"/>
        <v>2.6785714285714284</v>
      </c>
      <c r="T31" s="25">
        <v>2</v>
      </c>
      <c r="U31" s="25">
        <v>1122</v>
      </c>
      <c r="V31" s="25">
        <f t="shared" si="16"/>
        <v>1.7825311942959001</v>
      </c>
      <c r="W31" s="26" t="s">
        <v>140</v>
      </c>
      <c r="X31" s="26" t="s">
        <v>140</v>
      </c>
      <c r="Y31" s="26" t="s">
        <v>140</v>
      </c>
      <c r="Z31" s="26" t="s">
        <v>140</v>
      </c>
      <c r="AA31" s="26" t="s">
        <v>140</v>
      </c>
      <c r="AB31" s="26" t="s">
        <v>140</v>
      </c>
      <c r="AC31" s="26" t="s">
        <v>140</v>
      </c>
      <c r="AD31" s="26" t="s">
        <v>140</v>
      </c>
      <c r="AE31" s="26" t="s">
        <v>140</v>
      </c>
    </row>
    <row r="32" spans="1:31" x14ac:dyDescent="0.45">
      <c r="A32" s="23" t="s">
        <v>75</v>
      </c>
      <c r="B32" s="25">
        <v>1</v>
      </c>
      <c r="C32" s="25">
        <v>2610</v>
      </c>
      <c r="D32" s="25">
        <f t="shared" si="10"/>
        <v>0.38314176245210729</v>
      </c>
      <c r="E32" s="25">
        <v>4</v>
      </c>
      <c r="F32" s="25">
        <v>2612</v>
      </c>
      <c r="G32" s="25">
        <f t="shared" si="11"/>
        <v>1.5313935681470139</v>
      </c>
      <c r="H32" s="25">
        <v>7</v>
      </c>
      <c r="I32" s="25">
        <v>2613</v>
      </c>
      <c r="J32" s="25">
        <f t="shared" si="12"/>
        <v>2.6789131266743205</v>
      </c>
      <c r="K32" s="25">
        <v>1</v>
      </c>
      <c r="L32" s="25">
        <v>2616</v>
      </c>
      <c r="M32" s="25">
        <f t="shared" si="13"/>
        <v>0.38226299694189603</v>
      </c>
      <c r="N32" s="25">
        <v>14</v>
      </c>
      <c r="O32" s="25">
        <v>2619</v>
      </c>
      <c r="P32" s="25">
        <f t="shared" si="14"/>
        <v>5.345551737304314</v>
      </c>
      <c r="Q32" s="25">
        <v>0</v>
      </c>
      <c r="R32" s="25">
        <v>2477</v>
      </c>
      <c r="S32" s="25">
        <f t="shared" si="15"/>
        <v>0</v>
      </c>
      <c r="T32" s="25">
        <v>10</v>
      </c>
      <c r="U32" s="25">
        <v>2635</v>
      </c>
      <c r="V32" s="25">
        <f t="shared" si="16"/>
        <v>3.795066413662239</v>
      </c>
      <c r="W32" s="25">
        <v>3</v>
      </c>
      <c r="X32" s="25">
        <v>2591</v>
      </c>
      <c r="Y32" s="25">
        <f>W32/X32*1000</f>
        <v>1.1578541103820919</v>
      </c>
      <c r="Z32" s="25">
        <v>2</v>
      </c>
      <c r="AA32" s="25">
        <v>2612</v>
      </c>
      <c r="AB32" s="25">
        <f t="shared" ref="AB32:AB74" si="20">Z32/AA32*1000</f>
        <v>0.76569678407350694</v>
      </c>
      <c r="AC32" s="25">
        <v>10</v>
      </c>
      <c r="AD32" s="25">
        <v>2624</v>
      </c>
      <c r="AE32" s="25">
        <f>AC32/AD32*1000</f>
        <v>3.8109756097560976</v>
      </c>
    </row>
    <row r="33" spans="1:31" x14ac:dyDescent="0.45">
      <c r="A33" s="23" t="s">
        <v>76</v>
      </c>
      <c r="B33" s="25">
        <v>4</v>
      </c>
      <c r="C33" s="25">
        <v>1092</v>
      </c>
      <c r="D33" s="25">
        <f t="shared" si="10"/>
        <v>3.6630036630036629</v>
      </c>
      <c r="E33" s="25">
        <v>0</v>
      </c>
      <c r="F33" s="25">
        <v>1149</v>
      </c>
      <c r="G33" s="25">
        <f t="shared" si="11"/>
        <v>0</v>
      </c>
      <c r="H33" s="25">
        <v>0</v>
      </c>
      <c r="I33" s="25">
        <v>1085</v>
      </c>
      <c r="J33" s="25">
        <f t="shared" si="12"/>
        <v>0</v>
      </c>
      <c r="K33" s="25">
        <v>3</v>
      </c>
      <c r="L33" s="25">
        <v>1109</v>
      </c>
      <c r="M33" s="25">
        <f t="shared" si="13"/>
        <v>2.7051397655545539</v>
      </c>
      <c r="N33" s="25">
        <v>0</v>
      </c>
      <c r="O33" s="25">
        <v>1126</v>
      </c>
      <c r="P33" s="25">
        <f t="shared" si="14"/>
        <v>0</v>
      </c>
      <c r="Q33" s="25">
        <v>0</v>
      </c>
      <c r="R33" s="25">
        <v>1086</v>
      </c>
      <c r="S33" s="25">
        <f t="shared" si="15"/>
        <v>0</v>
      </c>
      <c r="T33" s="25">
        <v>0</v>
      </c>
      <c r="U33" s="25">
        <v>1086</v>
      </c>
      <c r="V33" s="25">
        <f t="shared" si="16"/>
        <v>0</v>
      </c>
      <c r="W33" s="25">
        <v>13</v>
      </c>
      <c r="X33" s="25">
        <v>1088</v>
      </c>
      <c r="Y33" s="25">
        <f>W33/X33*1000</f>
        <v>11.948529411764705</v>
      </c>
      <c r="Z33" s="25">
        <v>6</v>
      </c>
      <c r="AA33" s="25">
        <v>1119</v>
      </c>
      <c r="AB33" s="25">
        <f t="shared" si="20"/>
        <v>5.3619302949061662</v>
      </c>
      <c r="AC33" s="25">
        <v>0</v>
      </c>
      <c r="AD33" s="25">
        <v>1114</v>
      </c>
      <c r="AE33" s="25">
        <f>AC33/AD33*1000</f>
        <v>0</v>
      </c>
    </row>
    <row r="34" spans="1:31" x14ac:dyDescent="0.45">
      <c r="A34" s="23" t="s">
        <v>78</v>
      </c>
      <c r="B34" s="25">
        <v>3</v>
      </c>
      <c r="C34" s="25">
        <v>1250</v>
      </c>
      <c r="D34" s="25">
        <f t="shared" si="10"/>
        <v>2.4</v>
      </c>
      <c r="E34" s="25">
        <v>3</v>
      </c>
      <c r="F34" s="25">
        <v>1250</v>
      </c>
      <c r="G34" s="25">
        <f t="shared" si="11"/>
        <v>2.4</v>
      </c>
      <c r="H34" s="25">
        <v>1</v>
      </c>
      <c r="I34" s="25">
        <v>1247</v>
      </c>
      <c r="J34" s="25">
        <f t="shared" si="12"/>
        <v>0.80192461908580592</v>
      </c>
      <c r="K34" s="25">
        <v>3</v>
      </c>
      <c r="L34" s="25">
        <v>1230</v>
      </c>
      <c r="M34" s="25">
        <f t="shared" si="13"/>
        <v>2.4390243902439024</v>
      </c>
      <c r="N34" s="25">
        <v>6</v>
      </c>
      <c r="O34" s="25">
        <v>1229</v>
      </c>
      <c r="P34" s="25">
        <f t="shared" si="14"/>
        <v>4.8820179007323024</v>
      </c>
      <c r="Q34" s="25">
        <v>0</v>
      </c>
      <c r="R34" s="25">
        <v>1243</v>
      </c>
      <c r="S34" s="25">
        <f t="shared" si="15"/>
        <v>0</v>
      </c>
      <c r="T34" s="25">
        <v>0</v>
      </c>
      <c r="U34" s="25">
        <v>1242</v>
      </c>
      <c r="V34" s="25">
        <f t="shared" si="16"/>
        <v>0</v>
      </c>
      <c r="W34" s="25">
        <v>2</v>
      </c>
      <c r="X34" s="25">
        <v>1242</v>
      </c>
      <c r="Y34" s="25">
        <f>W34/X34*1000</f>
        <v>1.6103059581320451</v>
      </c>
      <c r="Z34" s="25">
        <v>0</v>
      </c>
      <c r="AA34" s="25">
        <v>1250</v>
      </c>
      <c r="AB34" s="25">
        <f t="shared" si="20"/>
        <v>0</v>
      </c>
      <c r="AC34" s="25">
        <v>0</v>
      </c>
      <c r="AD34" s="25">
        <v>1279</v>
      </c>
      <c r="AE34" s="25">
        <f>AC34/AD34*1000</f>
        <v>0</v>
      </c>
    </row>
    <row r="35" spans="1:31" x14ac:dyDescent="0.45">
      <c r="A35" s="23" t="s">
        <v>79</v>
      </c>
      <c r="B35" s="25">
        <v>21</v>
      </c>
      <c r="C35" s="25">
        <v>4480</v>
      </c>
      <c r="D35" s="25">
        <f t="shared" si="10"/>
        <v>4.6875</v>
      </c>
      <c r="E35" s="25">
        <v>4</v>
      </c>
      <c r="F35" s="25">
        <v>4547</v>
      </c>
      <c r="G35" s="25">
        <f t="shared" si="11"/>
        <v>0.87970090169342419</v>
      </c>
      <c r="H35" s="25">
        <v>3</v>
      </c>
      <c r="I35" s="25">
        <v>4545</v>
      </c>
      <c r="J35" s="25">
        <f t="shared" si="12"/>
        <v>0.66006600660066006</v>
      </c>
      <c r="K35" s="25">
        <v>10</v>
      </c>
      <c r="L35" s="25">
        <v>4550</v>
      </c>
      <c r="M35" s="25">
        <f t="shared" si="13"/>
        <v>2.197802197802198</v>
      </c>
      <c r="N35" s="25">
        <v>14</v>
      </c>
      <c r="O35" s="25">
        <v>4495</v>
      </c>
      <c r="P35" s="25">
        <f t="shared" si="14"/>
        <v>3.1145717463848719</v>
      </c>
      <c r="Q35" s="25">
        <v>4</v>
      </c>
      <c r="R35" s="25">
        <v>4444</v>
      </c>
      <c r="S35" s="25">
        <f t="shared" si="15"/>
        <v>0.90009000900090008</v>
      </c>
      <c r="T35" s="25">
        <v>21</v>
      </c>
      <c r="U35" s="25">
        <v>4474</v>
      </c>
      <c r="V35" s="25">
        <f t="shared" si="16"/>
        <v>4.6937863209655788</v>
      </c>
      <c r="W35" s="25">
        <v>1</v>
      </c>
      <c r="X35" s="25">
        <v>4432</v>
      </c>
      <c r="Y35" s="25">
        <f>W35/X35*1000</f>
        <v>0.22563176895306861</v>
      </c>
      <c r="Z35" s="25">
        <v>20</v>
      </c>
      <c r="AA35" s="25">
        <v>4491</v>
      </c>
      <c r="AB35" s="25">
        <f t="shared" si="20"/>
        <v>4.4533511467379201</v>
      </c>
      <c r="AC35" s="25">
        <v>1</v>
      </c>
      <c r="AD35" s="25">
        <v>4467</v>
      </c>
      <c r="AE35" s="25">
        <f>AC35/AD35*1000</f>
        <v>0.22386389075442131</v>
      </c>
    </row>
    <row r="36" spans="1:31" x14ac:dyDescent="0.45">
      <c r="A36" s="23" t="s">
        <v>80</v>
      </c>
      <c r="B36" s="25">
        <v>3</v>
      </c>
      <c r="C36" s="25">
        <v>1002</v>
      </c>
      <c r="D36" s="25">
        <f t="shared" si="10"/>
        <v>2.9940119760479043</v>
      </c>
      <c r="E36" s="25">
        <v>3</v>
      </c>
      <c r="F36" s="25">
        <v>1002</v>
      </c>
      <c r="G36" s="25">
        <f t="shared" si="11"/>
        <v>2.9940119760479043</v>
      </c>
      <c r="H36" s="25" t="s">
        <v>140</v>
      </c>
      <c r="I36" s="25" t="s">
        <v>140</v>
      </c>
      <c r="J36" s="25" t="s">
        <v>140</v>
      </c>
      <c r="K36" s="25" t="s">
        <v>140</v>
      </c>
      <c r="L36" s="25" t="s">
        <v>140</v>
      </c>
      <c r="M36" s="25" t="s">
        <v>140</v>
      </c>
      <c r="N36" s="25" t="s">
        <v>140</v>
      </c>
      <c r="O36" s="25" t="s">
        <v>140</v>
      </c>
      <c r="P36" s="25" t="s">
        <v>140</v>
      </c>
      <c r="Q36" s="25" t="s">
        <v>140</v>
      </c>
      <c r="R36" s="25" t="s">
        <v>140</v>
      </c>
      <c r="S36" s="25" t="s">
        <v>140</v>
      </c>
      <c r="T36" s="25">
        <v>0</v>
      </c>
      <c r="U36" s="25">
        <v>1001</v>
      </c>
      <c r="V36" s="25">
        <f t="shared" si="16"/>
        <v>0</v>
      </c>
      <c r="W36" s="25" t="s">
        <v>140</v>
      </c>
      <c r="X36" s="25" t="s">
        <v>140</v>
      </c>
      <c r="Y36" s="25" t="s">
        <v>140</v>
      </c>
      <c r="Z36" s="25">
        <v>0</v>
      </c>
      <c r="AA36" s="25">
        <v>1001</v>
      </c>
      <c r="AB36" s="25">
        <f t="shared" si="20"/>
        <v>0</v>
      </c>
      <c r="AC36" s="25" t="s">
        <v>140</v>
      </c>
      <c r="AD36" s="25" t="s">
        <v>140</v>
      </c>
      <c r="AE36" s="25" t="s">
        <v>140</v>
      </c>
    </row>
    <row r="37" spans="1:31" x14ac:dyDescent="0.45">
      <c r="A37" s="23" t="s">
        <v>81</v>
      </c>
      <c r="B37" s="25">
        <v>13</v>
      </c>
      <c r="C37" s="25">
        <v>5394</v>
      </c>
      <c r="D37" s="25">
        <f t="shared" si="10"/>
        <v>2.4100852799406751</v>
      </c>
      <c r="E37" s="25">
        <v>3</v>
      </c>
      <c r="F37" s="25">
        <v>5424</v>
      </c>
      <c r="G37" s="25">
        <f t="shared" si="11"/>
        <v>0.55309734513274333</v>
      </c>
      <c r="H37" s="25">
        <v>8</v>
      </c>
      <c r="I37" s="25">
        <v>5397</v>
      </c>
      <c r="J37" s="25">
        <f t="shared" ref="J37:J46" si="21">H37/I37*1000</f>
        <v>1.4823049842505094</v>
      </c>
      <c r="K37" s="25">
        <v>6</v>
      </c>
      <c r="L37" s="25">
        <v>5394</v>
      </c>
      <c r="M37" s="25">
        <f t="shared" ref="M37:M46" si="22">K37/L37*1000</f>
        <v>1.1123470522803114</v>
      </c>
      <c r="N37" s="25">
        <v>3</v>
      </c>
      <c r="O37" s="25">
        <v>5393</v>
      </c>
      <c r="P37" s="25">
        <f t="shared" ref="P37:P46" si="23">N37/O37*1000</f>
        <v>0.55627665492304834</v>
      </c>
      <c r="Q37" s="25">
        <v>15</v>
      </c>
      <c r="R37" s="25">
        <v>5396</v>
      </c>
      <c r="S37" s="25">
        <f t="shared" ref="S37:S46" si="24">Q37/R37*1000</f>
        <v>2.7798369162342476</v>
      </c>
      <c r="T37" s="25">
        <v>0</v>
      </c>
      <c r="U37" s="25">
        <v>5402</v>
      </c>
      <c r="V37" s="25">
        <f t="shared" si="16"/>
        <v>0</v>
      </c>
      <c r="W37" s="25">
        <v>3</v>
      </c>
      <c r="X37" s="25">
        <v>5391</v>
      </c>
      <c r="Y37" s="25">
        <f t="shared" ref="Y37:Y46" si="25">W37/X37*1000</f>
        <v>0.55648302726766841</v>
      </c>
      <c r="Z37" s="25">
        <v>7</v>
      </c>
      <c r="AA37" s="25">
        <v>5381</v>
      </c>
      <c r="AB37" s="25">
        <f t="shared" si="20"/>
        <v>1.3008734435978444</v>
      </c>
      <c r="AC37" s="25">
        <v>16</v>
      </c>
      <c r="AD37" s="25">
        <v>5390</v>
      </c>
      <c r="AE37" s="25">
        <f t="shared" ref="AE37:AE74" si="26">AC37/AD37*1000</f>
        <v>2.968460111317254</v>
      </c>
    </row>
    <row r="38" spans="1:31" x14ac:dyDescent="0.45">
      <c r="A38" s="23" t="s">
        <v>82</v>
      </c>
      <c r="B38" s="25">
        <v>13</v>
      </c>
      <c r="C38" s="25">
        <v>1305</v>
      </c>
      <c r="D38" s="25">
        <f t="shared" si="10"/>
        <v>9.9616858237547898</v>
      </c>
      <c r="E38" s="25">
        <v>1</v>
      </c>
      <c r="F38" s="25">
        <v>1304</v>
      </c>
      <c r="G38" s="25">
        <f t="shared" si="11"/>
        <v>0.76687116564417179</v>
      </c>
      <c r="H38" s="25">
        <v>2</v>
      </c>
      <c r="I38" s="25">
        <v>1304</v>
      </c>
      <c r="J38" s="25">
        <f t="shared" si="21"/>
        <v>1.5337423312883436</v>
      </c>
      <c r="K38" s="25">
        <v>21</v>
      </c>
      <c r="L38" s="25">
        <v>1305</v>
      </c>
      <c r="M38" s="25">
        <f t="shared" si="22"/>
        <v>16.091954022988507</v>
      </c>
      <c r="N38" s="25">
        <v>23</v>
      </c>
      <c r="O38" s="25">
        <v>1305</v>
      </c>
      <c r="P38" s="25">
        <f t="shared" si="23"/>
        <v>17.624521072796934</v>
      </c>
      <c r="Q38" s="25">
        <v>5</v>
      </c>
      <c r="R38" s="25">
        <v>1301</v>
      </c>
      <c r="S38" s="25">
        <f t="shared" si="24"/>
        <v>3.8431975403535739</v>
      </c>
      <c r="T38" s="25">
        <v>0</v>
      </c>
      <c r="U38" s="25">
        <v>1299</v>
      </c>
      <c r="V38" s="25">
        <f t="shared" si="16"/>
        <v>0</v>
      </c>
      <c r="W38" s="25">
        <v>2</v>
      </c>
      <c r="X38" s="25">
        <v>1305</v>
      </c>
      <c r="Y38" s="25">
        <f t="shared" si="25"/>
        <v>1.5325670498084292</v>
      </c>
      <c r="Z38" s="25">
        <v>0</v>
      </c>
      <c r="AA38" s="25">
        <v>1292</v>
      </c>
      <c r="AB38" s="25">
        <f t="shared" si="20"/>
        <v>0</v>
      </c>
      <c r="AC38" s="25">
        <v>9</v>
      </c>
      <c r="AD38" s="25">
        <v>1299</v>
      </c>
      <c r="AE38" s="25">
        <f t="shared" si="26"/>
        <v>6.9284064665127021</v>
      </c>
    </row>
    <row r="39" spans="1:31" x14ac:dyDescent="0.45">
      <c r="A39" s="23" t="s">
        <v>83</v>
      </c>
      <c r="B39" s="25">
        <v>1</v>
      </c>
      <c r="C39" s="25">
        <v>1467</v>
      </c>
      <c r="D39" s="25">
        <f t="shared" si="10"/>
        <v>0.68166325835037489</v>
      </c>
      <c r="E39" s="25">
        <v>2</v>
      </c>
      <c r="F39" s="25">
        <v>1463</v>
      </c>
      <c r="G39" s="25">
        <f t="shared" si="11"/>
        <v>1.3670539986329462</v>
      </c>
      <c r="H39" s="25">
        <v>0</v>
      </c>
      <c r="I39" s="25">
        <v>1460</v>
      </c>
      <c r="J39" s="25">
        <f t="shared" si="21"/>
        <v>0</v>
      </c>
      <c r="K39" s="25">
        <v>0</v>
      </c>
      <c r="L39" s="25">
        <v>1472</v>
      </c>
      <c r="M39" s="25">
        <f t="shared" si="22"/>
        <v>0</v>
      </c>
      <c r="N39" s="25">
        <v>1</v>
      </c>
      <c r="O39" s="25">
        <v>1478</v>
      </c>
      <c r="P39" s="25">
        <f t="shared" si="23"/>
        <v>0.67658998646820034</v>
      </c>
      <c r="Q39" s="25">
        <v>0</v>
      </c>
      <c r="R39" s="25">
        <v>1454</v>
      </c>
      <c r="S39" s="25">
        <f t="shared" si="24"/>
        <v>0</v>
      </c>
      <c r="T39" s="25">
        <v>2</v>
      </c>
      <c r="U39" s="25">
        <v>1452</v>
      </c>
      <c r="V39" s="25">
        <f t="shared" si="16"/>
        <v>1.3774104683195594</v>
      </c>
      <c r="W39" s="25">
        <v>4</v>
      </c>
      <c r="X39" s="25">
        <v>1465</v>
      </c>
      <c r="Y39" s="25">
        <f t="shared" si="25"/>
        <v>2.7303754266211606</v>
      </c>
      <c r="Z39" s="25">
        <v>1</v>
      </c>
      <c r="AA39" s="25">
        <v>1470</v>
      </c>
      <c r="AB39" s="25">
        <f t="shared" si="20"/>
        <v>0.68027210884353739</v>
      </c>
      <c r="AC39" s="25">
        <v>0</v>
      </c>
      <c r="AD39" s="25">
        <v>1457</v>
      </c>
      <c r="AE39" s="25">
        <f t="shared" si="26"/>
        <v>0</v>
      </c>
    </row>
    <row r="40" spans="1:31" x14ac:dyDescent="0.45">
      <c r="A40" s="23" t="s">
        <v>84</v>
      </c>
      <c r="B40" s="25">
        <v>1</v>
      </c>
      <c r="C40" s="25">
        <v>2822</v>
      </c>
      <c r="D40" s="25">
        <f t="shared" si="10"/>
        <v>0.35435861091424525</v>
      </c>
      <c r="E40" s="25">
        <v>9</v>
      </c>
      <c r="F40" s="25">
        <v>2822</v>
      </c>
      <c r="G40" s="25">
        <f t="shared" si="11"/>
        <v>3.1892274982282069</v>
      </c>
      <c r="H40" s="25">
        <v>3</v>
      </c>
      <c r="I40" s="25">
        <v>2823</v>
      </c>
      <c r="J40" s="25">
        <f t="shared" si="21"/>
        <v>1.0626992561105206</v>
      </c>
      <c r="K40" s="25">
        <v>2</v>
      </c>
      <c r="L40" s="25">
        <v>2825</v>
      </c>
      <c r="M40" s="25">
        <f t="shared" si="22"/>
        <v>0.70796460176991149</v>
      </c>
      <c r="N40" s="25">
        <v>0</v>
      </c>
      <c r="O40" s="25">
        <v>2825</v>
      </c>
      <c r="P40" s="25">
        <f t="shared" si="23"/>
        <v>0</v>
      </c>
      <c r="Q40" s="25">
        <v>7</v>
      </c>
      <c r="R40" s="25">
        <v>2804</v>
      </c>
      <c r="S40" s="25">
        <f t="shared" si="24"/>
        <v>2.4964336661911553</v>
      </c>
      <c r="T40" s="25">
        <v>0</v>
      </c>
      <c r="U40" s="25">
        <v>2806</v>
      </c>
      <c r="V40" s="25">
        <f t="shared" si="16"/>
        <v>0</v>
      </c>
      <c r="W40" s="25">
        <v>7</v>
      </c>
      <c r="X40" s="25">
        <v>2821</v>
      </c>
      <c r="Y40" s="25">
        <f t="shared" si="25"/>
        <v>2.4813895781637716</v>
      </c>
      <c r="Z40" s="25">
        <v>0</v>
      </c>
      <c r="AA40" s="25">
        <v>2808</v>
      </c>
      <c r="AB40" s="25">
        <f t="shared" si="20"/>
        <v>0</v>
      </c>
      <c r="AC40" s="25">
        <v>1</v>
      </c>
      <c r="AD40" s="25">
        <v>2831</v>
      </c>
      <c r="AE40" s="25">
        <f t="shared" si="26"/>
        <v>0.35323207347227126</v>
      </c>
    </row>
    <row r="41" spans="1:31" x14ac:dyDescent="0.45">
      <c r="A41" s="23" t="s">
        <v>85</v>
      </c>
      <c r="B41" s="25">
        <v>1</v>
      </c>
      <c r="C41" s="25">
        <v>1788</v>
      </c>
      <c r="D41" s="25">
        <f t="shared" si="10"/>
        <v>0.5592841163310962</v>
      </c>
      <c r="E41" s="25">
        <v>2</v>
      </c>
      <c r="F41" s="25">
        <v>1790</v>
      </c>
      <c r="G41" s="25">
        <f t="shared" si="11"/>
        <v>1.1173184357541899</v>
      </c>
      <c r="H41" s="25">
        <v>1</v>
      </c>
      <c r="I41" s="25">
        <v>1789</v>
      </c>
      <c r="J41" s="25">
        <f t="shared" si="21"/>
        <v>0.55897149245388489</v>
      </c>
      <c r="K41" s="25">
        <v>0</v>
      </c>
      <c r="L41" s="25">
        <v>1792</v>
      </c>
      <c r="M41" s="25">
        <f t="shared" si="22"/>
        <v>0</v>
      </c>
      <c r="N41" s="25">
        <v>0</v>
      </c>
      <c r="O41" s="25">
        <v>1790</v>
      </c>
      <c r="P41" s="25">
        <f t="shared" si="23"/>
        <v>0</v>
      </c>
      <c r="Q41" s="25">
        <v>4</v>
      </c>
      <c r="R41" s="25">
        <v>1785</v>
      </c>
      <c r="S41" s="25">
        <f t="shared" si="24"/>
        <v>2.2408963585434174</v>
      </c>
      <c r="T41" s="25">
        <v>0</v>
      </c>
      <c r="U41" s="25">
        <v>1788</v>
      </c>
      <c r="V41" s="25">
        <f t="shared" si="16"/>
        <v>0</v>
      </c>
      <c r="W41" s="25">
        <v>10</v>
      </c>
      <c r="X41" s="25">
        <v>1781</v>
      </c>
      <c r="Y41" s="25">
        <f t="shared" si="25"/>
        <v>5.6148231330713081</v>
      </c>
      <c r="Z41" s="25">
        <v>0</v>
      </c>
      <c r="AA41" s="25">
        <v>1798</v>
      </c>
      <c r="AB41" s="25">
        <f t="shared" si="20"/>
        <v>0</v>
      </c>
      <c r="AC41" s="25">
        <v>0</v>
      </c>
      <c r="AD41" s="25">
        <v>1781</v>
      </c>
      <c r="AE41" s="25">
        <f t="shared" si="26"/>
        <v>0</v>
      </c>
    </row>
    <row r="42" spans="1:31" x14ac:dyDescent="0.45">
      <c r="A42" s="23" t="s">
        <v>86</v>
      </c>
      <c r="B42" s="25">
        <v>7</v>
      </c>
      <c r="C42" s="25">
        <v>1439</v>
      </c>
      <c r="D42" s="25">
        <f t="shared" si="10"/>
        <v>4.864489228630994</v>
      </c>
      <c r="E42" s="25">
        <v>2</v>
      </c>
      <c r="F42" s="25">
        <v>1440</v>
      </c>
      <c r="G42" s="25">
        <f t="shared" si="11"/>
        <v>1.3888888888888888</v>
      </c>
      <c r="H42" s="25">
        <v>0</v>
      </c>
      <c r="I42" s="25">
        <v>1438</v>
      </c>
      <c r="J42" s="25">
        <f t="shared" si="21"/>
        <v>0</v>
      </c>
      <c r="K42" s="25">
        <v>3</v>
      </c>
      <c r="L42" s="25">
        <v>1386</v>
      </c>
      <c r="M42" s="25">
        <f t="shared" si="22"/>
        <v>2.1645021645021645</v>
      </c>
      <c r="N42" s="25">
        <v>0</v>
      </c>
      <c r="O42" s="25">
        <v>1386</v>
      </c>
      <c r="P42" s="25">
        <f t="shared" si="23"/>
        <v>0</v>
      </c>
      <c r="Q42" s="25">
        <v>8</v>
      </c>
      <c r="R42" s="25">
        <v>1435</v>
      </c>
      <c r="S42" s="25">
        <f t="shared" si="24"/>
        <v>5.5749128919860631</v>
      </c>
      <c r="T42" s="25">
        <v>0</v>
      </c>
      <c r="U42" s="25">
        <v>1441</v>
      </c>
      <c r="V42" s="25">
        <f t="shared" si="16"/>
        <v>0</v>
      </c>
      <c r="W42" s="25">
        <v>1</v>
      </c>
      <c r="X42" s="25">
        <v>1439</v>
      </c>
      <c r="Y42" s="25">
        <f t="shared" si="25"/>
        <v>0.69492703266157052</v>
      </c>
      <c r="Z42" s="25">
        <v>8</v>
      </c>
      <c r="AA42" s="25">
        <v>1437</v>
      </c>
      <c r="AB42" s="25">
        <f t="shared" si="20"/>
        <v>5.5671537926235217</v>
      </c>
      <c r="AC42" s="25">
        <v>0</v>
      </c>
      <c r="AD42" s="25">
        <v>1441</v>
      </c>
      <c r="AE42" s="25">
        <f t="shared" si="26"/>
        <v>0</v>
      </c>
    </row>
    <row r="43" spans="1:31" x14ac:dyDescent="0.45">
      <c r="A43" s="23" t="s">
        <v>87</v>
      </c>
      <c r="B43" s="25">
        <v>16</v>
      </c>
      <c r="C43" s="25">
        <v>5183</v>
      </c>
      <c r="D43" s="25">
        <f t="shared" si="10"/>
        <v>3.0870152421377579</v>
      </c>
      <c r="E43" s="25">
        <v>0</v>
      </c>
      <c r="F43" s="25">
        <v>5186</v>
      </c>
      <c r="G43" s="25">
        <f t="shared" si="11"/>
        <v>0</v>
      </c>
      <c r="H43" s="25">
        <v>1</v>
      </c>
      <c r="I43" s="25">
        <v>5181</v>
      </c>
      <c r="J43" s="25">
        <f t="shared" si="21"/>
        <v>0.19301293186643503</v>
      </c>
      <c r="K43" s="25">
        <v>4</v>
      </c>
      <c r="L43" s="25">
        <v>5246</v>
      </c>
      <c r="M43" s="25">
        <f t="shared" si="22"/>
        <v>0.76248570339306143</v>
      </c>
      <c r="N43" s="25">
        <v>1</v>
      </c>
      <c r="O43" s="25">
        <v>5247</v>
      </c>
      <c r="P43" s="25">
        <f t="shared" si="23"/>
        <v>0.1905850962454736</v>
      </c>
      <c r="Q43" s="25">
        <v>12</v>
      </c>
      <c r="R43" s="25">
        <v>5229</v>
      </c>
      <c r="S43" s="25">
        <f t="shared" si="24"/>
        <v>2.2948938611589211</v>
      </c>
      <c r="T43" s="25">
        <v>4</v>
      </c>
      <c r="U43" s="25">
        <v>5294</v>
      </c>
      <c r="V43" s="25">
        <f t="shared" si="16"/>
        <v>0.75557234605213441</v>
      </c>
      <c r="W43" s="25">
        <v>9</v>
      </c>
      <c r="X43" s="25">
        <v>5152</v>
      </c>
      <c r="Y43" s="25">
        <f t="shared" si="25"/>
        <v>1.7468944099378882</v>
      </c>
      <c r="Z43" s="25">
        <v>12</v>
      </c>
      <c r="AA43" s="25">
        <v>5188</v>
      </c>
      <c r="AB43" s="25">
        <f t="shared" si="20"/>
        <v>2.3130300693909023</v>
      </c>
      <c r="AC43" s="25">
        <v>5</v>
      </c>
      <c r="AD43" s="25">
        <v>5207</v>
      </c>
      <c r="AE43" s="25">
        <f t="shared" si="26"/>
        <v>0.96024582293067018</v>
      </c>
    </row>
    <row r="44" spans="1:31" x14ac:dyDescent="0.45">
      <c r="A44" s="23" t="s">
        <v>89</v>
      </c>
      <c r="B44" s="25">
        <v>0</v>
      </c>
      <c r="C44" s="25">
        <v>1158</v>
      </c>
      <c r="D44" s="25">
        <f t="shared" si="10"/>
        <v>0</v>
      </c>
      <c r="E44" s="25">
        <v>1</v>
      </c>
      <c r="F44" s="25">
        <v>1158</v>
      </c>
      <c r="G44" s="25">
        <f t="shared" si="11"/>
        <v>0.86355785837651122</v>
      </c>
      <c r="H44" s="25">
        <v>0</v>
      </c>
      <c r="I44" s="25">
        <v>1167</v>
      </c>
      <c r="J44" s="25">
        <f t="shared" si="21"/>
        <v>0</v>
      </c>
      <c r="K44" s="25">
        <v>0</v>
      </c>
      <c r="L44" s="25">
        <v>1158</v>
      </c>
      <c r="M44" s="25">
        <f t="shared" si="22"/>
        <v>0</v>
      </c>
      <c r="N44" s="25">
        <v>3</v>
      </c>
      <c r="O44" s="25">
        <v>1158</v>
      </c>
      <c r="P44" s="25">
        <f t="shared" si="23"/>
        <v>2.5906735751295336</v>
      </c>
      <c r="Q44" s="25">
        <v>4</v>
      </c>
      <c r="R44" s="25">
        <v>1154</v>
      </c>
      <c r="S44" s="25">
        <f t="shared" si="24"/>
        <v>3.4662045060658575</v>
      </c>
      <c r="T44" s="25">
        <v>0</v>
      </c>
      <c r="U44" s="25">
        <v>1165</v>
      </c>
      <c r="V44" s="25">
        <f t="shared" si="16"/>
        <v>0</v>
      </c>
      <c r="W44" s="25">
        <v>4</v>
      </c>
      <c r="X44" s="25">
        <v>1158</v>
      </c>
      <c r="Y44" s="25">
        <f t="shared" si="25"/>
        <v>3.4542314335060449</v>
      </c>
      <c r="Z44" s="25">
        <v>0</v>
      </c>
      <c r="AA44" s="25">
        <v>1150</v>
      </c>
      <c r="AB44" s="25">
        <f t="shared" si="20"/>
        <v>0</v>
      </c>
      <c r="AC44" s="25">
        <v>4</v>
      </c>
      <c r="AD44" s="25">
        <v>1166</v>
      </c>
      <c r="AE44" s="25">
        <f t="shared" si="26"/>
        <v>3.4305317324185247</v>
      </c>
    </row>
    <row r="45" spans="1:31" x14ac:dyDescent="0.45">
      <c r="A45" s="23" t="s">
        <v>90</v>
      </c>
      <c r="B45" s="25">
        <v>2</v>
      </c>
      <c r="C45" s="25">
        <v>2611</v>
      </c>
      <c r="D45" s="25">
        <f t="shared" si="10"/>
        <v>0.76599004212945232</v>
      </c>
      <c r="E45" s="25">
        <v>13</v>
      </c>
      <c r="F45" s="25">
        <v>2609</v>
      </c>
      <c r="G45" s="25">
        <f t="shared" si="11"/>
        <v>4.9827520122652356</v>
      </c>
      <c r="H45" s="25">
        <v>4</v>
      </c>
      <c r="I45" s="25">
        <v>2610</v>
      </c>
      <c r="J45" s="25">
        <f t="shared" si="21"/>
        <v>1.5325670498084292</v>
      </c>
      <c r="K45" s="25">
        <v>0</v>
      </c>
      <c r="L45" s="25">
        <v>2601</v>
      </c>
      <c r="M45" s="25">
        <f t="shared" si="22"/>
        <v>0</v>
      </c>
      <c r="N45" s="25">
        <v>10</v>
      </c>
      <c r="O45" s="25">
        <v>2600</v>
      </c>
      <c r="P45" s="25">
        <f t="shared" si="23"/>
        <v>3.8461538461538463</v>
      </c>
      <c r="Q45" s="25">
        <v>4</v>
      </c>
      <c r="R45" s="25">
        <v>2572</v>
      </c>
      <c r="S45" s="25">
        <f t="shared" si="24"/>
        <v>1.5552099533437014</v>
      </c>
      <c r="T45" s="25">
        <v>4</v>
      </c>
      <c r="U45" s="25">
        <v>2610</v>
      </c>
      <c r="V45" s="25">
        <f t="shared" si="16"/>
        <v>1.5325670498084292</v>
      </c>
      <c r="W45" s="25">
        <v>10</v>
      </c>
      <c r="X45" s="25">
        <v>2610</v>
      </c>
      <c r="Y45" s="25">
        <f t="shared" si="25"/>
        <v>3.8314176245210727</v>
      </c>
      <c r="Z45" s="25">
        <v>3</v>
      </c>
      <c r="AA45" s="25">
        <v>2614</v>
      </c>
      <c r="AB45" s="25">
        <f t="shared" si="20"/>
        <v>1.1476664116296864</v>
      </c>
      <c r="AC45" s="25">
        <v>0</v>
      </c>
      <c r="AD45" s="25">
        <v>2611</v>
      </c>
      <c r="AE45" s="25">
        <f t="shared" si="26"/>
        <v>0</v>
      </c>
    </row>
    <row r="46" spans="1:31" x14ac:dyDescent="0.45">
      <c r="A46" s="23" t="s">
        <v>91</v>
      </c>
      <c r="B46" s="25">
        <v>7</v>
      </c>
      <c r="C46" s="25">
        <v>1799</v>
      </c>
      <c r="D46" s="25">
        <f t="shared" si="10"/>
        <v>3.8910505836575875</v>
      </c>
      <c r="E46" s="25">
        <v>0</v>
      </c>
      <c r="F46" s="25">
        <v>1778</v>
      </c>
      <c r="G46" s="25">
        <f t="shared" si="11"/>
        <v>0</v>
      </c>
      <c r="H46" s="25">
        <v>0</v>
      </c>
      <c r="I46" s="25">
        <v>1794</v>
      </c>
      <c r="J46" s="25">
        <f t="shared" si="21"/>
        <v>0</v>
      </c>
      <c r="K46" s="25">
        <v>0</v>
      </c>
      <c r="L46" s="25">
        <v>1749</v>
      </c>
      <c r="M46" s="25">
        <f t="shared" si="22"/>
        <v>0</v>
      </c>
      <c r="N46" s="25">
        <v>0</v>
      </c>
      <c r="O46" s="25">
        <v>1793</v>
      </c>
      <c r="P46" s="25">
        <f t="shared" si="23"/>
        <v>0</v>
      </c>
      <c r="Q46" s="25">
        <v>0</v>
      </c>
      <c r="R46" s="25">
        <v>1743</v>
      </c>
      <c r="S46" s="25">
        <f t="shared" si="24"/>
        <v>0</v>
      </c>
      <c r="T46" s="25">
        <v>11</v>
      </c>
      <c r="U46" s="25">
        <v>1741</v>
      </c>
      <c r="V46" s="25">
        <f t="shared" si="16"/>
        <v>6.318207926479035</v>
      </c>
      <c r="W46" s="25">
        <v>1</v>
      </c>
      <c r="X46" s="25">
        <v>1786</v>
      </c>
      <c r="Y46" s="25">
        <f t="shared" si="25"/>
        <v>0.55991041433370659</v>
      </c>
      <c r="Z46" s="25">
        <v>0</v>
      </c>
      <c r="AA46" s="25">
        <v>1798</v>
      </c>
      <c r="AB46" s="25">
        <f t="shared" si="20"/>
        <v>0</v>
      </c>
      <c r="AC46" s="25">
        <v>2</v>
      </c>
      <c r="AD46" s="25">
        <v>1795</v>
      </c>
      <c r="AE46" s="25">
        <f t="shared" si="26"/>
        <v>1.1142061281337048</v>
      </c>
    </row>
    <row r="47" spans="1:31" x14ac:dyDescent="0.45">
      <c r="A47" s="23" t="s">
        <v>92</v>
      </c>
      <c r="B47" s="25" t="s">
        <v>140</v>
      </c>
      <c r="C47" s="25" t="s">
        <v>140</v>
      </c>
      <c r="D47" s="25" t="s">
        <v>140</v>
      </c>
      <c r="E47" s="25" t="s">
        <v>140</v>
      </c>
      <c r="F47" s="25" t="s">
        <v>140</v>
      </c>
      <c r="G47" s="25" t="s">
        <v>140</v>
      </c>
      <c r="H47" s="25" t="s">
        <v>140</v>
      </c>
      <c r="I47" s="25" t="s">
        <v>140</v>
      </c>
      <c r="J47" s="25" t="s">
        <v>140</v>
      </c>
      <c r="K47" s="25" t="s">
        <v>140</v>
      </c>
      <c r="L47" s="25" t="s">
        <v>140</v>
      </c>
      <c r="M47" s="25" t="s">
        <v>140</v>
      </c>
      <c r="N47" s="25" t="s">
        <v>140</v>
      </c>
      <c r="O47" s="25" t="s">
        <v>140</v>
      </c>
      <c r="P47" s="25" t="s">
        <v>140</v>
      </c>
      <c r="Q47" s="25" t="s">
        <v>140</v>
      </c>
      <c r="R47" s="25" t="s">
        <v>140</v>
      </c>
      <c r="S47" s="25" t="s">
        <v>140</v>
      </c>
      <c r="T47" s="25" t="s">
        <v>140</v>
      </c>
      <c r="U47" s="25" t="s">
        <v>140</v>
      </c>
      <c r="V47" s="25" t="s">
        <v>140</v>
      </c>
      <c r="W47" s="25" t="s">
        <v>140</v>
      </c>
      <c r="X47" s="25" t="s">
        <v>140</v>
      </c>
      <c r="Y47" s="25" t="s">
        <v>140</v>
      </c>
      <c r="Z47" s="25">
        <v>39</v>
      </c>
      <c r="AA47" s="25">
        <v>5547</v>
      </c>
      <c r="AB47" s="25">
        <f t="shared" si="20"/>
        <v>7.0308274743104384</v>
      </c>
      <c r="AC47" s="25">
        <v>23</v>
      </c>
      <c r="AD47" s="25">
        <v>5633</v>
      </c>
      <c r="AE47" s="25">
        <f t="shared" si="26"/>
        <v>4.0830818391620802</v>
      </c>
    </row>
    <row r="48" spans="1:31" x14ac:dyDescent="0.45">
      <c r="A48" s="23" t="s">
        <v>93</v>
      </c>
      <c r="B48" s="25">
        <v>7</v>
      </c>
      <c r="C48" s="25">
        <v>1914</v>
      </c>
      <c r="D48" s="25">
        <f t="shared" ref="D48:D64" si="27">B48/C48*1000</f>
        <v>3.6572622779519333</v>
      </c>
      <c r="E48" s="25">
        <v>3</v>
      </c>
      <c r="F48" s="25">
        <v>1914</v>
      </c>
      <c r="G48" s="25">
        <f t="shared" ref="G48:G64" si="28">E48/F48*1000</f>
        <v>1.567398119122257</v>
      </c>
      <c r="H48" s="25">
        <v>2</v>
      </c>
      <c r="I48" s="25">
        <v>1913</v>
      </c>
      <c r="J48" s="25">
        <f t="shared" ref="J48:J64" si="29">H48/I48*1000</f>
        <v>1.0454783063251436</v>
      </c>
      <c r="K48" s="25">
        <v>2</v>
      </c>
      <c r="L48" s="25">
        <v>1894</v>
      </c>
      <c r="M48" s="25">
        <f t="shared" ref="M48:M64" si="30">K48/L48*1000</f>
        <v>1.0559662090813093</v>
      </c>
      <c r="N48" s="25">
        <v>0</v>
      </c>
      <c r="O48" s="25">
        <v>1894</v>
      </c>
      <c r="P48" s="25">
        <f t="shared" ref="P48:P64" si="31">N48/O48*1000</f>
        <v>0</v>
      </c>
      <c r="Q48" s="25">
        <v>4</v>
      </c>
      <c r="R48" s="25">
        <v>1892</v>
      </c>
      <c r="S48" s="25">
        <f t="shared" ref="S48:S64" si="32">Q48/R48*1000</f>
        <v>2.1141649048625792</v>
      </c>
      <c r="T48" s="25">
        <v>5</v>
      </c>
      <c r="U48" s="25">
        <v>1928</v>
      </c>
      <c r="V48" s="25">
        <f t="shared" ref="V48:V64" si="33">T48/U48*1000</f>
        <v>2.5933609958506225</v>
      </c>
      <c r="W48" s="25">
        <v>1</v>
      </c>
      <c r="X48" s="25">
        <v>1909</v>
      </c>
      <c r="Y48" s="25">
        <f t="shared" ref="Y48:Y64" si="34">W48/X48*1000</f>
        <v>0.52383446830801472</v>
      </c>
      <c r="Z48" s="25">
        <v>3</v>
      </c>
      <c r="AA48" s="25">
        <v>1908</v>
      </c>
      <c r="AB48" s="25">
        <f t="shared" si="20"/>
        <v>1.5723270440251573</v>
      </c>
      <c r="AC48" s="25">
        <v>0</v>
      </c>
      <c r="AD48" s="25">
        <v>1875</v>
      </c>
      <c r="AE48" s="25">
        <f t="shared" si="26"/>
        <v>0</v>
      </c>
    </row>
    <row r="49" spans="1:31" x14ac:dyDescent="0.45">
      <c r="A49" s="23" t="s">
        <v>94</v>
      </c>
      <c r="B49" s="25">
        <v>41</v>
      </c>
      <c r="C49" s="25">
        <v>12093</v>
      </c>
      <c r="D49" s="25">
        <f t="shared" si="27"/>
        <v>3.390391135367568</v>
      </c>
      <c r="E49" s="25">
        <v>11</v>
      </c>
      <c r="F49" s="25">
        <v>12102</v>
      </c>
      <c r="G49" s="25">
        <f t="shared" si="28"/>
        <v>0.90894067096347708</v>
      </c>
      <c r="H49" s="25">
        <v>2</v>
      </c>
      <c r="I49" s="25">
        <v>12066</v>
      </c>
      <c r="J49" s="25">
        <f t="shared" si="29"/>
        <v>0.1657550140891762</v>
      </c>
      <c r="K49" s="25">
        <v>16</v>
      </c>
      <c r="L49" s="25">
        <v>12097</v>
      </c>
      <c r="M49" s="25">
        <f t="shared" si="30"/>
        <v>1.3226419773497562</v>
      </c>
      <c r="N49" s="25">
        <v>5</v>
      </c>
      <c r="O49" s="25">
        <v>12096</v>
      </c>
      <c r="P49" s="25">
        <f t="shared" si="31"/>
        <v>0.41335978835978832</v>
      </c>
      <c r="Q49" s="25">
        <v>22</v>
      </c>
      <c r="R49" s="25">
        <v>12129</v>
      </c>
      <c r="S49" s="25">
        <f t="shared" si="32"/>
        <v>1.8138346112622639</v>
      </c>
      <c r="T49" s="25">
        <v>1</v>
      </c>
      <c r="U49" s="25">
        <v>12152</v>
      </c>
      <c r="V49" s="25">
        <f t="shared" si="33"/>
        <v>8.229098090849242E-2</v>
      </c>
      <c r="W49" s="25">
        <v>11</v>
      </c>
      <c r="X49" s="25">
        <v>12069</v>
      </c>
      <c r="Y49" s="25">
        <f t="shared" si="34"/>
        <v>0.91142596735437897</v>
      </c>
      <c r="Z49" s="25">
        <v>17</v>
      </c>
      <c r="AA49" s="25">
        <v>12082</v>
      </c>
      <c r="AB49" s="25">
        <f t="shared" si="20"/>
        <v>1.4070518126138059</v>
      </c>
      <c r="AC49" s="25">
        <v>59</v>
      </c>
      <c r="AD49" s="25">
        <v>12098</v>
      </c>
      <c r="AE49" s="25">
        <f t="shared" si="26"/>
        <v>4.8768391469664412</v>
      </c>
    </row>
    <row r="50" spans="1:31" x14ac:dyDescent="0.45">
      <c r="A50" s="23" t="s">
        <v>95</v>
      </c>
      <c r="B50" s="25">
        <v>23</v>
      </c>
      <c r="C50" s="25">
        <v>6310</v>
      </c>
      <c r="D50" s="25">
        <f t="shared" si="27"/>
        <v>3.6450079239302697</v>
      </c>
      <c r="E50" s="25">
        <v>4</v>
      </c>
      <c r="F50" s="25">
        <v>6289</v>
      </c>
      <c r="G50" s="25">
        <f t="shared" si="28"/>
        <v>0.63603116552711081</v>
      </c>
      <c r="H50" s="25">
        <v>16</v>
      </c>
      <c r="I50" s="25">
        <v>6346</v>
      </c>
      <c r="J50" s="25">
        <f t="shared" si="29"/>
        <v>2.5212732429877085</v>
      </c>
      <c r="K50" s="25">
        <v>6</v>
      </c>
      <c r="L50" s="25">
        <v>6307</v>
      </c>
      <c r="M50" s="25">
        <f t="shared" si="30"/>
        <v>0.95132392579673375</v>
      </c>
      <c r="N50" s="25">
        <v>1</v>
      </c>
      <c r="O50" s="25">
        <v>6311</v>
      </c>
      <c r="P50" s="25">
        <f t="shared" si="31"/>
        <v>0.15845349389954047</v>
      </c>
      <c r="Q50" s="25">
        <v>12</v>
      </c>
      <c r="R50" s="25">
        <v>6292</v>
      </c>
      <c r="S50" s="25">
        <f t="shared" si="32"/>
        <v>1.9071837253655435</v>
      </c>
      <c r="T50" s="25">
        <v>0</v>
      </c>
      <c r="U50" s="25">
        <v>6278</v>
      </c>
      <c r="V50" s="25">
        <f t="shared" si="33"/>
        <v>0</v>
      </c>
      <c r="W50" s="25">
        <v>9</v>
      </c>
      <c r="X50" s="25">
        <v>6271</v>
      </c>
      <c r="Y50" s="25">
        <f t="shared" si="34"/>
        <v>1.43517780258332</v>
      </c>
      <c r="Z50" s="25">
        <v>10</v>
      </c>
      <c r="AA50" s="25">
        <v>6279</v>
      </c>
      <c r="AB50" s="25">
        <f t="shared" si="20"/>
        <v>1.5926102882624622</v>
      </c>
      <c r="AC50" s="25">
        <v>36</v>
      </c>
      <c r="AD50" s="25">
        <v>6276</v>
      </c>
      <c r="AE50" s="25">
        <f t="shared" si="26"/>
        <v>5.7361376673040159</v>
      </c>
    </row>
    <row r="51" spans="1:31" x14ac:dyDescent="0.45">
      <c r="A51" s="23" t="s">
        <v>96</v>
      </c>
      <c r="B51" s="25">
        <v>10</v>
      </c>
      <c r="C51" s="25">
        <v>2809</v>
      </c>
      <c r="D51" s="25">
        <f t="shared" si="27"/>
        <v>3.5599857600569598</v>
      </c>
      <c r="E51" s="25">
        <v>0</v>
      </c>
      <c r="F51" s="25">
        <v>2808</v>
      </c>
      <c r="G51" s="25">
        <f t="shared" si="28"/>
        <v>0</v>
      </c>
      <c r="H51" s="25">
        <v>7</v>
      </c>
      <c r="I51" s="25">
        <v>2807</v>
      </c>
      <c r="J51" s="25">
        <f t="shared" si="29"/>
        <v>2.4937655860349128</v>
      </c>
      <c r="K51" s="25">
        <v>10</v>
      </c>
      <c r="L51" s="25">
        <v>2800</v>
      </c>
      <c r="M51" s="25">
        <f t="shared" si="30"/>
        <v>3.5714285714285712</v>
      </c>
      <c r="N51" s="25">
        <v>21</v>
      </c>
      <c r="O51" s="25">
        <v>2809</v>
      </c>
      <c r="P51" s="25">
        <f t="shared" si="31"/>
        <v>7.4759700961196156</v>
      </c>
      <c r="Q51" s="25">
        <v>0</v>
      </c>
      <c r="R51" s="25">
        <v>2806</v>
      </c>
      <c r="S51" s="25">
        <f t="shared" si="32"/>
        <v>0</v>
      </c>
      <c r="T51" s="25">
        <v>0</v>
      </c>
      <c r="U51" s="25">
        <v>2806</v>
      </c>
      <c r="V51" s="25">
        <f t="shared" si="33"/>
        <v>0</v>
      </c>
      <c r="W51" s="25">
        <v>2</v>
      </c>
      <c r="X51" s="25">
        <v>2817</v>
      </c>
      <c r="Y51" s="25">
        <f t="shared" si="34"/>
        <v>0.70997515086971952</v>
      </c>
      <c r="Z51" s="25">
        <v>14</v>
      </c>
      <c r="AA51" s="25">
        <v>2809</v>
      </c>
      <c r="AB51" s="25">
        <f t="shared" si="20"/>
        <v>4.983980064079744</v>
      </c>
      <c r="AC51" s="25">
        <v>0</v>
      </c>
      <c r="AD51" s="25">
        <v>2799</v>
      </c>
      <c r="AE51" s="25">
        <f t="shared" si="26"/>
        <v>0</v>
      </c>
    </row>
    <row r="52" spans="1:31" x14ac:dyDescent="0.45">
      <c r="A52" s="23" t="s">
        <v>97</v>
      </c>
      <c r="B52" s="25">
        <v>15</v>
      </c>
      <c r="C52" s="25">
        <v>2241</v>
      </c>
      <c r="D52" s="25">
        <f t="shared" si="27"/>
        <v>6.6934404283801872</v>
      </c>
      <c r="E52" s="25">
        <v>8</v>
      </c>
      <c r="F52" s="25">
        <v>2322</v>
      </c>
      <c r="G52" s="25">
        <f t="shared" si="28"/>
        <v>3.4453057708871664</v>
      </c>
      <c r="H52" s="25">
        <v>13</v>
      </c>
      <c r="I52" s="25">
        <v>2241</v>
      </c>
      <c r="J52" s="25">
        <f t="shared" si="29"/>
        <v>5.8009817045961629</v>
      </c>
      <c r="K52" s="25">
        <v>1</v>
      </c>
      <c r="L52" s="25">
        <v>2237</v>
      </c>
      <c r="M52" s="25">
        <f t="shared" si="30"/>
        <v>0.44702726866338849</v>
      </c>
      <c r="N52" s="25">
        <v>1</v>
      </c>
      <c r="O52" s="25">
        <v>2237</v>
      </c>
      <c r="P52" s="25">
        <f t="shared" si="31"/>
        <v>0.44702726866338849</v>
      </c>
      <c r="Q52" s="25">
        <v>0</v>
      </c>
      <c r="R52" s="25">
        <v>2394</v>
      </c>
      <c r="S52" s="25">
        <f t="shared" si="32"/>
        <v>0</v>
      </c>
      <c r="T52" s="25">
        <v>0</v>
      </c>
      <c r="U52" s="25">
        <v>2319</v>
      </c>
      <c r="V52" s="25">
        <f t="shared" si="33"/>
        <v>0</v>
      </c>
      <c r="W52" s="25">
        <v>2</v>
      </c>
      <c r="X52" s="25">
        <v>2321</v>
      </c>
      <c r="Y52" s="25">
        <f t="shared" si="34"/>
        <v>0.86169754416199917</v>
      </c>
      <c r="Z52" s="25">
        <v>4</v>
      </c>
      <c r="AA52" s="25">
        <v>2210</v>
      </c>
      <c r="AB52" s="25">
        <f t="shared" si="20"/>
        <v>1.8099547511312217</v>
      </c>
      <c r="AC52" s="25">
        <v>0</v>
      </c>
      <c r="AD52" s="25">
        <v>2214</v>
      </c>
      <c r="AE52" s="25">
        <f t="shared" si="26"/>
        <v>0</v>
      </c>
    </row>
    <row r="53" spans="1:31" x14ac:dyDescent="0.45">
      <c r="A53" s="23" t="s">
        <v>98</v>
      </c>
      <c r="B53" s="25">
        <v>28</v>
      </c>
      <c r="C53" s="25">
        <v>1457</v>
      </c>
      <c r="D53" s="25">
        <f t="shared" si="27"/>
        <v>19.217570350034318</v>
      </c>
      <c r="E53" s="25">
        <v>16</v>
      </c>
      <c r="F53" s="25">
        <v>1926</v>
      </c>
      <c r="G53" s="25">
        <f t="shared" si="28"/>
        <v>8.3073727933541015</v>
      </c>
      <c r="H53" s="25">
        <v>0</v>
      </c>
      <c r="I53" s="25">
        <v>1539</v>
      </c>
      <c r="J53" s="25">
        <f t="shared" si="29"/>
        <v>0</v>
      </c>
      <c r="K53" s="25">
        <v>8</v>
      </c>
      <c r="L53" s="25">
        <v>1795</v>
      </c>
      <c r="M53" s="25">
        <f t="shared" si="30"/>
        <v>4.4568245125348191</v>
      </c>
      <c r="N53" s="25">
        <v>12</v>
      </c>
      <c r="O53" s="25">
        <v>1351</v>
      </c>
      <c r="P53" s="25">
        <f t="shared" si="31"/>
        <v>8.8823094004441145</v>
      </c>
      <c r="Q53" s="25" t="s">
        <v>154</v>
      </c>
      <c r="R53" s="25" t="s">
        <v>154</v>
      </c>
      <c r="S53" s="25" t="s">
        <v>154</v>
      </c>
      <c r="T53" s="25">
        <v>17</v>
      </c>
      <c r="U53" s="25">
        <v>1582</v>
      </c>
      <c r="V53" s="25">
        <f t="shared" si="33"/>
        <v>10.745891276864727</v>
      </c>
      <c r="W53" s="25">
        <v>7</v>
      </c>
      <c r="X53" s="25">
        <v>1472</v>
      </c>
      <c r="Y53" s="25">
        <f t="shared" si="34"/>
        <v>4.7554347826086962</v>
      </c>
      <c r="Z53" s="25" t="s">
        <v>154</v>
      </c>
      <c r="AA53" s="25" t="s">
        <v>154</v>
      </c>
      <c r="AB53" s="25" t="s">
        <v>154</v>
      </c>
      <c r="AC53" s="25">
        <v>18</v>
      </c>
      <c r="AD53" s="25">
        <v>1370</v>
      </c>
      <c r="AE53" s="25">
        <f t="shared" si="26"/>
        <v>13.138686131386862</v>
      </c>
    </row>
    <row r="54" spans="1:31" x14ac:dyDescent="0.45">
      <c r="A54" s="23" t="s">
        <v>100</v>
      </c>
      <c r="B54" s="25">
        <v>25</v>
      </c>
      <c r="C54" s="25">
        <v>2138</v>
      </c>
      <c r="D54" s="25">
        <f t="shared" si="27"/>
        <v>11.693171188026191</v>
      </c>
      <c r="E54" s="25">
        <v>1</v>
      </c>
      <c r="F54" s="25">
        <v>2139</v>
      </c>
      <c r="G54" s="25">
        <f t="shared" si="28"/>
        <v>0.4675081813931744</v>
      </c>
      <c r="H54" s="25">
        <v>0</v>
      </c>
      <c r="I54" s="25">
        <v>2142</v>
      </c>
      <c r="J54" s="25">
        <f t="shared" si="29"/>
        <v>0</v>
      </c>
      <c r="K54" s="25">
        <v>14</v>
      </c>
      <c r="L54" s="25">
        <v>2145</v>
      </c>
      <c r="M54" s="25">
        <f t="shared" si="30"/>
        <v>6.526806526806527</v>
      </c>
      <c r="N54" s="25">
        <v>1</v>
      </c>
      <c r="O54" s="25">
        <v>2140</v>
      </c>
      <c r="P54" s="25">
        <f t="shared" si="31"/>
        <v>0.46728971962616822</v>
      </c>
      <c r="Q54" s="25">
        <v>6</v>
      </c>
      <c r="R54" s="25">
        <v>2115</v>
      </c>
      <c r="S54" s="25">
        <f t="shared" si="32"/>
        <v>2.8368794326241136</v>
      </c>
      <c r="T54" s="25">
        <v>3</v>
      </c>
      <c r="U54" s="25">
        <v>2123</v>
      </c>
      <c r="V54" s="25">
        <f t="shared" si="33"/>
        <v>1.4130946773433821</v>
      </c>
      <c r="W54" s="25">
        <v>12</v>
      </c>
      <c r="X54" s="25">
        <v>2152</v>
      </c>
      <c r="Y54" s="25">
        <f t="shared" si="34"/>
        <v>5.5762081784386615</v>
      </c>
      <c r="Z54" s="25">
        <v>2</v>
      </c>
      <c r="AA54" s="25">
        <v>2159</v>
      </c>
      <c r="AB54" s="25">
        <f t="shared" si="20"/>
        <v>0.92635479388605835</v>
      </c>
      <c r="AC54" s="25">
        <v>3</v>
      </c>
      <c r="AD54" s="25">
        <v>2153</v>
      </c>
      <c r="AE54" s="25">
        <f t="shared" si="26"/>
        <v>1.3934045517882026</v>
      </c>
    </row>
    <row r="55" spans="1:31" x14ac:dyDescent="0.45">
      <c r="A55" s="23" t="s">
        <v>101</v>
      </c>
      <c r="B55" s="25">
        <v>7</v>
      </c>
      <c r="C55" s="25">
        <v>3830</v>
      </c>
      <c r="D55" s="25">
        <f t="shared" si="27"/>
        <v>1.8276762402088771</v>
      </c>
      <c r="E55" s="25">
        <v>3</v>
      </c>
      <c r="F55" s="25">
        <v>3827</v>
      </c>
      <c r="G55" s="25">
        <f t="shared" si="28"/>
        <v>0.7839038411288215</v>
      </c>
      <c r="H55" s="25">
        <v>8</v>
      </c>
      <c r="I55" s="25">
        <v>3826</v>
      </c>
      <c r="J55" s="25">
        <f t="shared" si="29"/>
        <v>2.0909566126502872</v>
      </c>
      <c r="K55" s="25">
        <v>4</v>
      </c>
      <c r="L55" s="25">
        <v>3827</v>
      </c>
      <c r="M55" s="25">
        <f t="shared" si="30"/>
        <v>1.0452051215050953</v>
      </c>
      <c r="N55" s="25">
        <v>1</v>
      </c>
      <c r="O55" s="25">
        <v>3826</v>
      </c>
      <c r="P55" s="25">
        <f t="shared" si="31"/>
        <v>0.2613695765812859</v>
      </c>
      <c r="Q55" s="25">
        <v>2</v>
      </c>
      <c r="R55" s="25">
        <v>3807</v>
      </c>
      <c r="S55" s="25">
        <f t="shared" si="32"/>
        <v>0.52534804307853955</v>
      </c>
      <c r="T55" s="25">
        <v>0</v>
      </c>
      <c r="U55" s="25">
        <v>3836</v>
      </c>
      <c r="V55" s="25">
        <f t="shared" si="33"/>
        <v>0</v>
      </c>
      <c r="W55" s="25">
        <v>1</v>
      </c>
      <c r="X55" s="25">
        <v>3825</v>
      </c>
      <c r="Y55" s="25">
        <f t="shared" si="34"/>
        <v>0.26143790849673204</v>
      </c>
      <c r="Z55" s="25">
        <v>1</v>
      </c>
      <c r="AA55" s="25">
        <v>3368</v>
      </c>
      <c r="AB55" s="25">
        <f t="shared" si="20"/>
        <v>0.29691211401425177</v>
      </c>
      <c r="AC55" s="25">
        <v>20</v>
      </c>
      <c r="AD55" s="25">
        <v>3372</v>
      </c>
      <c r="AE55" s="25">
        <f t="shared" si="26"/>
        <v>5.9311981020166069</v>
      </c>
    </row>
    <row r="56" spans="1:31" x14ac:dyDescent="0.45">
      <c r="A56" s="23" t="s">
        <v>102</v>
      </c>
      <c r="B56" s="25">
        <v>6</v>
      </c>
      <c r="C56" s="25">
        <v>2361</v>
      </c>
      <c r="D56" s="25">
        <f t="shared" si="27"/>
        <v>2.5412960609911055</v>
      </c>
      <c r="E56" s="25">
        <v>1</v>
      </c>
      <c r="F56" s="25">
        <v>2362</v>
      </c>
      <c r="G56" s="25">
        <f t="shared" si="28"/>
        <v>0.42337002540220153</v>
      </c>
      <c r="H56" s="25">
        <v>0</v>
      </c>
      <c r="I56" s="25">
        <v>2363</v>
      </c>
      <c r="J56" s="25">
        <f t="shared" si="29"/>
        <v>0</v>
      </c>
      <c r="K56" s="25">
        <v>0</v>
      </c>
      <c r="L56" s="25">
        <v>2363</v>
      </c>
      <c r="M56" s="25">
        <f t="shared" si="30"/>
        <v>0</v>
      </c>
      <c r="N56" s="25">
        <v>2</v>
      </c>
      <c r="O56" s="25">
        <v>2362</v>
      </c>
      <c r="P56" s="25">
        <f t="shared" si="31"/>
        <v>0.84674005080440307</v>
      </c>
      <c r="Q56" s="25">
        <v>8</v>
      </c>
      <c r="R56" s="25">
        <v>2294</v>
      </c>
      <c r="S56" s="25">
        <f t="shared" si="32"/>
        <v>3.4873583260680037</v>
      </c>
      <c r="T56" s="25">
        <v>0</v>
      </c>
      <c r="U56" s="25">
        <v>2355</v>
      </c>
      <c r="V56" s="25">
        <f t="shared" si="33"/>
        <v>0</v>
      </c>
      <c r="W56" s="25">
        <v>4</v>
      </c>
      <c r="X56" s="25">
        <v>2361</v>
      </c>
      <c r="Y56" s="25">
        <f t="shared" si="34"/>
        <v>1.6941973739940703</v>
      </c>
      <c r="Z56" s="25">
        <v>0</v>
      </c>
      <c r="AA56" s="25">
        <v>2356</v>
      </c>
      <c r="AB56" s="25">
        <f t="shared" si="20"/>
        <v>0</v>
      </c>
      <c r="AC56" s="25">
        <v>1</v>
      </c>
      <c r="AD56" s="25">
        <v>2357</v>
      </c>
      <c r="AE56" s="25">
        <f t="shared" si="26"/>
        <v>0.4242681374628765</v>
      </c>
    </row>
    <row r="57" spans="1:31" x14ac:dyDescent="0.45">
      <c r="A57" s="23" t="s">
        <v>103</v>
      </c>
      <c r="B57" s="25">
        <v>0</v>
      </c>
      <c r="C57" s="25">
        <v>1314</v>
      </c>
      <c r="D57" s="25">
        <f t="shared" si="27"/>
        <v>0</v>
      </c>
      <c r="E57" s="25">
        <v>0</v>
      </c>
      <c r="F57" s="25">
        <v>1311</v>
      </c>
      <c r="G57" s="25">
        <f t="shared" si="28"/>
        <v>0</v>
      </c>
      <c r="H57" s="25">
        <v>1</v>
      </c>
      <c r="I57" s="25">
        <v>1302</v>
      </c>
      <c r="J57" s="25">
        <f t="shared" si="29"/>
        <v>0.76804915514592931</v>
      </c>
      <c r="K57" s="25">
        <v>3</v>
      </c>
      <c r="L57" s="25">
        <v>1301</v>
      </c>
      <c r="M57" s="25">
        <f t="shared" si="30"/>
        <v>2.3059185242121445</v>
      </c>
      <c r="N57" s="25">
        <v>2</v>
      </c>
      <c r="O57" s="25">
        <v>1299</v>
      </c>
      <c r="P57" s="25">
        <f t="shared" si="31"/>
        <v>1.5396458814472671</v>
      </c>
      <c r="Q57" s="25">
        <v>6</v>
      </c>
      <c r="R57" s="25">
        <v>1308</v>
      </c>
      <c r="S57" s="25">
        <f t="shared" si="32"/>
        <v>4.5871559633027523</v>
      </c>
      <c r="T57" s="25">
        <v>0</v>
      </c>
      <c r="U57" s="25">
        <v>1312</v>
      </c>
      <c r="V57" s="25">
        <f t="shared" si="33"/>
        <v>0</v>
      </c>
      <c r="W57" s="25">
        <v>3</v>
      </c>
      <c r="X57" s="25">
        <v>1319</v>
      </c>
      <c r="Y57" s="25">
        <f t="shared" si="34"/>
        <v>2.274450341167551</v>
      </c>
      <c r="Z57" s="25">
        <v>0</v>
      </c>
      <c r="AA57" s="25">
        <v>1297</v>
      </c>
      <c r="AB57" s="25">
        <f t="shared" si="20"/>
        <v>0</v>
      </c>
      <c r="AC57" s="25">
        <v>1</v>
      </c>
      <c r="AD57" s="25">
        <v>1290</v>
      </c>
      <c r="AE57" s="25">
        <f t="shared" si="26"/>
        <v>0.77519379844961245</v>
      </c>
    </row>
    <row r="58" spans="1:31" x14ac:dyDescent="0.45">
      <c r="A58" s="23" t="s">
        <v>104</v>
      </c>
      <c r="B58" s="25">
        <v>1</v>
      </c>
      <c r="C58" s="25">
        <v>1383</v>
      </c>
      <c r="D58" s="25">
        <f t="shared" si="27"/>
        <v>0.72306579898770784</v>
      </c>
      <c r="E58" s="25">
        <v>3</v>
      </c>
      <c r="F58" s="25">
        <v>1336</v>
      </c>
      <c r="G58" s="25">
        <f t="shared" si="28"/>
        <v>2.2455089820359282</v>
      </c>
      <c r="H58" s="25">
        <v>9</v>
      </c>
      <c r="I58" s="25">
        <v>1369</v>
      </c>
      <c r="J58" s="25">
        <f t="shared" si="29"/>
        <v>6.5741417092768444</v>
      </c>
      <c r="K58" s="25">
        <v>9</v>
      </c>
      <c r="L58" s="25">
        <v>1373</v>
      </c>
      <c r="M58" s="25">
        <f t="shared" si="30"/>
        <v>6.5549890750182085</v>
      </c>
      <c r="N58" s="25">
        <v>9</v>
      </c>
      <c r="O58" s="25">
        <v>1376</v>
      </c>
      <c r="P58" s="25">
        <f t="shared" si="31"/>
        <v>6.5406976744186052</v>
      </c>
      <c r="Q58" s="25">
        <v>4</v>
      </c>
      <c r="R58" s="25">
        <v>1379</v>
      </c>
      <c r="S58" s="25">
        <f t="shared" si="32"/>
        <v>2.9006526468455403</v>
      </c>
      <c r="T58" s="25">
        <v>5</v>
      </c>
      <c r="U58" s="25">
        <v>1364</v>
      </c>
      <c r="V58" s="25">
        <f t="shared" si="33"/>
        <v>3.6656891495601176</v>
      </c>
      <c r="W58" s="25">
        <v>0</v>
      </c>
      <c r="X58" s="25">
        <v>1377</v>
      </c>
      <c r="Y58" s="25">
        <f t="shared" si="34"/>
        <v>0</v>
      </c>
      <c r="Z58" s="25">
        <v>31</v>
      </c>
      <c r="AA58" s="25">
        <v>1364</v>
      </c>
      <c r="AB58" s="25">
        <f t="shared" si="20"/>
        <v>22.727272727272727</v>
      </c>
      <c r="AC58" s="25">
        <v>27</v>
      </c>
      <c r="AD58" s="25">
        <v>1360</v>
      </c>
      <c r="AE58" s="25">
        <f t="shared" si="26"/>
        <v>19.852941176470587</v>
      </c>
    </row>
    <row r="59" spans="1:31" x14ac:dyDescent="0.45">
      <c r="A59" s="23" t="s">
        <v>105</v>
      </c>
      <c r="B59" s="25">
        <v>23</v>
      </c>
      <c r="C59" s="25">
        <v>2591</v>
      </c>
      <c r="D59" s="25">
        <f t="shared" si="27"/>
        <v>8.876881512929371</v>
      </c>
      <c r="E59" s="25">
        <v>18</v>
      </c>
      <c r="F59" s="25">
        <v>2709</v>
      </c>
      <c r="G59" s="25">
        <f t="shared" si="28"/>
        <v>6.6445182724252492</v>
      </c>
      <c r="H59" s="25">
        <v>31</v>
      </c>
      <c r="I59" s="25">
        <v>2593</v>
      </c>
      <c r="J59" s="25">
        <f t="shared" si="29"/>
        <v>11.95526417277285</v>
      </c>
      <c r="K59" s="25">
        <v>18</v>
      </c>
      <c r="L59" s="25">
        <v>2579</v>
      </c>
      <c r="M59" s="25">
        <f t="shared" si="30"/>
        <v>6.9794493989918571</v>
      </c>
      <c r="N59" s="25">
        <v>47</v>
      </c>
      <c r="O59" s="25">
        <v>2589</v>
      </c>
      <c r="P59" s="25">
        <f t="shared" si="31"/>
        <v>18.153727307840864</v>
      </c>
      <c r="Q59" s="25">
        <v>6</v>
      </c>
      <c r="R59" s="25">
        <v>2520</v>
      </c>
      <c r="S59" s="25">
        <f t="shared" si="32"/>
        <v>2.3809523809523814</v>
      </c>
      <c r="T59" s="25">
        <v>10</v>
      </c>
      <c r="U59" s="25">
        <v>2551</v>
      </c>
      <c r="V59" s="25">
        <f t="shared" si="33"/>
        <v>3.9200313602508823</v>
      </c>
      <c r="W59" s="25">
        <v>25</v>
      </c>
      <c r="X59" s="25">
        <v>2564</v>
      </c>
      <c r="Y59" s="25">
        <f t="shared" si="34"/>
        <v>9.7503900156006242</v>
      </c>
      <c r="Z59" s="25">
        <v>0</v>
      </c>
      <c r="AA59" s="25">
        <v>1971</v>
      </c>
      <c r="AB59" s="25">
        <f t="shared" si="20"/>
        <v>0</v>
      </c>
      <c r="AC59" s="25">
        <v>14</v>
      </c>
      <c r="AD59" s="25">
        <v>1680</v>
      </c>
      <c r="AE59" s="25">
        <f t="shared" si="26"/>
        <v>8.3333333333333339</v>
      </c>
    </row>
    <row r="60" spans="1:31" x14ac:dyDescent="0.45">
      <c r="A60" s="23" t="s">
        <v>106</v>
      </c>
      <c r="B60" s="25">
        <v>3</v>
      </c>
      <c r="C60" s="25">
        <v>2679</v>
      </c>
      <c r="D60" s="25">
        <f t="shared" si="27"/>
        <v>1.1198208286674132</v>
      </c>
      <c r="E60" s="25">
        <v>1</v>
      </c>
      <c r="F60" s="25">
        <v>2679</v>
      </c>
      <c r="G60" s="25">
        <f t="shared" si="28"/>
        <v>0.37327360955580441</v>
      </c>
      <c r="H60" s="25">
        <v>6</v>
      </c>
      <c r="I60" s="25">
        <v>2677</v>
      </c>
      <c r="J60" s="25">
        <f t="shared" si="29"/>
        <v>2.2413149047441165</v>
      </c>
      <c r="K60" s="25">
        <v>0</v>
      </c>
      <c r="L60" s="25">
        <v>2681</v>
      </c>
      <c r="M60" s="25">
        <f t="shared" si="30"/>
        <v>0</v>
      </c>
      <c r="N60" s="25">
        <v>3</v>
      </c>
      <c r="O60" s="25">
        <v>2685</v>
      </c>
      <c r="P60" s="25">
        <f t="shared" si="31"/>
        <v>1.1173184357541899</v>
      </c>
      <c r="Q60" s="25">
        <v>4</v>
      </c>
      <c r="R60" s="25">
        <v>2609</v>
      </c>
      <c r="S60" s="25">
        <f t="shared" si="32"/>
        <v>1.5331544653123803</v>
      </c>
      <c r="T60" s="25">
        <v>3</v>
      </c>
      <c r="U60" s="25">
        <v>2698</v>
      </c>
      <c r="V60" s="25">
        <f t="shared" si="33"/>
        <v>1.1119347664936989</v>
      </c>
      <c r="W60" s="25">
        <v>3</v>
      </c>
      <c r="X60" s="25">
        <v>2652</v>
      </c>
      <c r="Y60" s="25">
        <f t="shared" si="34"/>
        <v>1.1312217194570138</v>
      </c>
      <c r="Z60" s="25">
        <v>9</v>
      </c>
      <c r="AA60" s="25">
        <v>1436</v>
      </c>
      <c r="AB60" s="25">
        <f t="shared" si="20"/>
        <v>6.2674094707520887</v>
      </c>
      <c r="AC60" s="25">
        <v>2</v>
      </c>
      <c r="AD60" s="25">
        <v>1436</v>
      </c>
      <c r="AE60" s="25">
        <f t="shared" si="26"/>
        <v>1.392757660167131</v>
      </c>
    </row>
    <row r="61" spans="1:31" x14ac:dyDescent="0.45">
      <c r="A61" s="23" t="s">
        <v>107</v>
      </c>
      <c r="B61" s="25">
        <v>4</v>
      </c>
      <c r="C61" s="25">
        <v>1790</v>
      </c>
      <c r="D61" s="25">
        <f t="shared" si="27"/>
        <v>2.2346368715083798</v>
      </c>
      <c r="E61" s="25">
        <v>0</v>
      </c>
      <c r="F61" s="25">
        <v>1669</v>
      </c>
      <c r="G61" s="25">
        <f t="shared" si="28"/>
        <v>0</v>
      </c>
      <c r="H61" s="25">
        <v>1</v>
      </c>
      <c r="I61" s="25">
        <v>1665</v>
      </c>
      <c r="J61" s="25">
        <f t="shared" si="29"/>
        <v>0.60060060060060061</v>
      </c>
      <c r="K61" s="25">
        <v>0</v>
      </c>
      <c r="L61" s="25">
        <v>1697</v>
      </c>
      <c r="M61" s="25">
        <f t="shared" si="30"/>
        <v>0</v>
      </c>
      <c r="N61" s="25">
        <v>2</v>
      </c>
      <c r="O61" s="25">
        <v>1633</v>
      </c>
      <c r="P61" s="25">
        <f t="shared" si="31"/>
        <v>1.224739742804654</v>
      </c>
      <c r="Q61" s="25">
        <v>0</v>
      </c>
      <c r="R61" s="25">
        <v>1389</v>
      </c>
      <c r="S61" s="25">
        <f t="shared" si="32"/>
        <v>0</v>
      </c>
      <c r="T61" s="25">
        <v>8</v>
      </c>
      <c r="U61" s="25">
        <v>1637</v>
      </c>
      <c r="V61" s="25">
        <f t="shared" si="33"/>
        <v>4.8869883934025662</v>
      </c>
      <c r="W61" s="25">
        <v>13</v>
      </c>
      <c r="X61" s="25">
        <v>1646</v>
      </c>
      <c r="Y61" s="25">
        <f t="shared" si="34"/>
        <v>7.8979343863912508</v>
      </c>
      <c r="Z61" s="25">
        <v>8</v>
      </c>
      <c r="AA61" s="25">
        <v>1646</v>
      </c>
      <c r="AB61" s="25">
        <f t="shared" si="20"/>
        <v>4.8602673147023081</v>
      </c>
      <c r="AC61" s="25">
        <v>6</v>
      </c>
      <c r="AD61" s="25">
        <v>1644</v>
      </c>
      <c r="AE61" s="25">
        <f t="shared" si="26"/>
        <v>3.6496350364963503</v>
      </c>
    </row>
    <row r="62" spans="1:31" x14ac:dyDescent="0.45">
      <c r="A62" s="23" t="s">
        <v>108</v>
      </c>
      <c r="B62" s="25">
        <v>0</v>
      </c>
      <c r="C62" s="25">
        <v>1637</v>
      </c>
      <c r="D62" s="25">
        <f t="shared" si="27"/>
        <v>0</v>
      </c>
      <c r="E62" s="25">
        <v>0</v>
      </c>
      <c r="F62" s="25">
        <v>1636</v>
      </c>
      <c r="G62" s="25">
        <f t="shared" si="28"/>
        <v>0</v>
      </c>
      <c r="H62" s="25">
        <v>0</v>
      </c>
      <c r="I62" s="25">
        <v>1634</v>
      </c>
      <c r="J62" s="25">
        <f t="shared" si="29"/>
        <v>0</v>
      </c>
      <c r="K62" s="25">
        <v>2</v>
      </c>
      <c r="L62" s="25">
        <v>1689</v>
      </c>
      <c r="M62" s="25">
        <f t="shared" si="30"/>
        <v>1.1841326228537594</v>
      </c>
      <c r="N62" s="25">
        <v>8</v>
      </c>
      <c r="O62" s="25">
        <v>1689</v>
      </c>
      <c r="P62" s="25">
        <f t="shared" si="31"/>
        <v>4.7365304914150377</v>
      </c>
      <c r="Q62" s="25">
        <v>0</v>
      </c>
      <c r="R62" s="25">
        <v>1677</v>
      </c>
      <c r="S62" s="25">
        <f t="shared" si="32"/>
        <v>0</v>
      </c>
      <c r="T62" s="25">
        <v>0</v>
      </c>
      <c r="U62" s="25">
        <v>1734</v>
      </c>
      <c r="V62" s="25">
        <f t="shared" si="33"/>
        <v>0</v>
      </c>
      <c r="W62" s="25">
        <v>1</v>
      </c>
      <c r="X62" s="25">
        <v>1685</v>
      </c>
      <c r="Y62" s="25">
        <f t="shared" si="34"/>
        <v>0.59347181008902072</v>
      </c>
      <c r="Z62" s="25">
        <v>5</v>
      </c>
      <c r="AA62" s="25">
        <v>1693</v>
      </c>
      <c r="AB62" s="25">
        <f t="shared" si="20"/>
        <v>2.9533372711163612</v>
      </c>
      <c r="AC62" s="25">
        <v>7</v>
      </c>
      <c r="AD62" s="25">
        <v>1689</v>
      </c>
      <c r="AE62" s="25">
        <f t="shared" si="26"/>
        <v>4.1444641799881587</v>
      </c>
    </row>
    <row r="63" spans="1:31" x14ac:dyDescent="0.45">
      <c r="A63" s="23" t="s">
        <v>109</v>
      </c>
      <c r="B63" s="25">
        <v>2</v>
      </c>
      <c r="C63" s="25">
        <v>1289</v>
      </c>
      <c r="D63" s="25">
        <f t="shared" si="27"/>
        <v>1.5515903801396431</v>
      </c>
      <c r="E63" s="25">
        <v>2</v>
      </c>
      <c r="F63" s="25">
        <v>1267</v>
      </c>
      <c r="G63" s="25">
        <f t="shared" si="28"/>
        <v>1.5785319652722967</v>
      </c>
      <c r="H63" s="25">
        <v>2</v>
      </c>
      <c r="I63" s="25">
        <v>1271</v>
      </c>
      <c r="J63" s="25">
        <f t="shared" si="29"/>
        <v>1.5735641227380015</v>
      </c>
      <c r="K63" s="25">
        <v>4</v>
      </c>
      <c r="L63" s="25">
        <v>1296</v>
      </c>
      <c r="M63" s="25">
        <f t="shared" si="30"/>
        <v>3.0864197530864197</v>
      </c>
      <c r="N63" s="25">
        <v>2</v>
      </c>
      <c r="O63" s="25">
        <v>1297</v>
      </c>
      <c r="P63" s="25">
        <f t="shared" si="31"/>
        <v>1.5420200462606013</v>
      </c>
      <c r="Q63" s="25">
        <v>0</v>
      </c>
      <c r="R63" s="25">
        <v>1237</v>
      </c>
      <c r="S63" s="25">
        <f t="shared" si="32"/>
        <v>0</v>
      </c>
      <c r="T63" s="25">
        <v>2</v>
      </c>
      <c r="U63" s="25">
        <v>1087</v>
      </c>
      <c r="V63" s="25">
        <f t="shared" si="33"/>
        <v>1.8399264029438822</v>
      </c>
      <c r="W63" s="25">
        <v>2</v>
      </c>
      <c r="X63" s="25">
        <v>1239</v>
      </c>
      <c r="Y63" s="25">
        <f t="shared" si="34"/>
        <v>1.6142050040355125</v>
      </c>
      <c r="Z63" s="25">
        <v>0</v>
      </c>
      <c r="AA63" s="25">
        <v>1351</v>
      </c>
      <c r="AB63" s="25">
        <f t="shared" si="20"/>
        <v>0</v>
      </c>
      <c r="AC63" s="25">
        <v>3</v>
      </c>
      <c r="AD63" s="25">
        <v>1464</v>
      </c>
      <c r="AE63" s="25">
        <f t="shared" si="26"/>
        <v>2.0491803278688527</v>
      </c>
    </row>
    <row r="64" spans="1:31" x14ac:dyDescent="0.45">
      <c r="A64" s="23" t="s">
        <v>111</v>
      </c>
      <c r="B64" s="25">
        <v>3</v>
      </c>
      <c r="C64" s="25">
        <v>1188</v>
      </c>
      <c r="D64" s="25">
        <f t="shared" si="27"/>
        <v>2.5252525252525255</v>
      </c>
      <c r="E64" s="25">
        <v>0</v>
      </c>
      <c r="F64" s="25">
        <v>1188</v>
      </c>
      <c r="G64" s="25">
        <f t="shared" si="28"/>
        <v>0</v>
      </c>
      <c r="H64" s="25">
        <v>2</v>
      </c>
      <c r="I64" s="25">
        <v>1171</v>
      </c>
      <c r="J64" s="25">
        <f t="shared" si="29"/>
        <v>1.7079419299743808</v>
      </c>
      <c r="K64" s="25">
        <v>2</v>
      </c>
      <c r="L64" s="25">
        <v>1171</v>
      </c>
      <c r="M64" s="25">
        <f t="shared" si="30"/>
        <v>1.7079419299743808</v>
      </c>
      <c r="N64" s="25">
        <v>1</v>
      </c>
      <c r="O64" s="25">
        <v>1172</v>
      </c>
      <c r="P64" s="25">
        <f t="shared" si="31"/>
        <v>0.85324232081911267</v>
      </c>
      <c r="Q64" s="25">
        <v>4</v>
      </c>
      <c r="R64" s="25">
        <v>1180</v>
      </c>
      <c r="S64" s="25">
        <f t="shared" si="32"/>
        <v>3.3898305084745761</v>
      </c>
      <c r="T64" s="25">
        <v>0</v>
      </c>
      <c r="U64" s="25">
        <v>1181</v>
      </c>
      <c r="V64" s="25">
        <f t="shared" si="33"/>
        <v>0</v>
      </c>
      <c r="W64" s="25">
        <v>0</v>
      </c>
      <c r="X64" s="25">
        <v>1171</v>
      </c>
      <c r="Y64" s="25">
        <f t="shared" si="34"/>
        <v>0</v>
      </c>
      <c r="Z64" s="25">
        <v>0</v>
      </c>
      <c r="AA64" s="25">
        <v>1167</v>
      </c>
      <c r="AB64" s="25">
        <f t="shared" si="20"/>
        <v>0</v>
      </c>
      <c r="AC64" s="25">
        <v>0</v>
      </c>
      <c r="AD64" s="25">
        <v>1178</v>
      </c>
      <c r="AE64" s="25">
        <f t="shared" si="26"/>
        <v>0</v>
      </c>
    </row>
    <row r="65" spans="1:31" x14ac:dyDescent="0.45">
      <c r="A65" s="23" t="s">
        <v>112</v>
      </c>
      <c r="B65" s="25" t="s">
        <v>140</v>
      </c>
      <c r="C65" s="25" t="s">
        <v>140</v>
      </c>
      <c r="D65" s="25" t="s">
        <v>140</v>
      </c>
      <c r="E65" s="25" t="s">
        <v>140</v>
      </c>
      <c r="F65" s="25" t="s">
        <v>140</v>
      </c>
      <c r="G65" s="25" t="s">
        <v>140</v>
      </c>
      <c r="H65" s="25" t="s">
        <v>140</v>
      </c>
      <c r="I65" s="25" t="s">
        <v>140</v>
      </c>
      <c r="J65" s="25" t="s">
        <v>140</v>
      </c>
      <c r="K65" s="25" t="s">
        <v>140</v>
      </c>
      <c r="L65" s="25" t="s">
        <v>140</v>
      </c>
      <c r="M65" s="25" t="s">
        <v>140</v>
      </c>
      <c r="N65" s="25" t="s">
        <v>140</v>
      </c>
      <c r="O65" s="25" t="s">
        <v>140</v>
      </c>
      <c r="P65" s="25" t="s">
        <v>140</v>
      </c>
      <c r="Q65" s="25" t="s">
        <v>140</v>
      </c>
      <c r="R65" s="25" t="s">
        <v>140</v>
      </c>
      <c r="S65" s="25" t="s">
        <v>140</v>
      </c>
      <c r="T65" s="25" t="s">
        <v>140</v>
      </c>
      <c r="U65" s="25" t="s">
        <v>140</v>
      </c>
      <c r="V65" s="25" t="s">
        <v>140</v>
      </c>
      <c r="W65" s="25" t="s">
        <v>140</v>
      </c>
      <c r="X65" s="25" t="s">
        <v>140</v>
      </c>
      <c r="Y65" s="25" t="s">
        <v>140</v>
      </c>
      <c r="Z65" s="25">
        <v>0</v>
      </c>
      <c r="AA65" s="25">
        <v>1575</v>
      </c>
      <c r="AB65" s="25">
        <f t="shared" si="20"/>
        <v>0</v>
      </c>
      <c r="AC65" s="25">
        <v>0</v>
      </c>
      <c r="AD65" s="25">
        <v>1585</v>
      </c>
      <c r="AE65" s="25">
        <f t="shared" si="26"/>
        <v>0</v>
      </c>
    </row>
    <row r="66" spans="1:31" x14ac:dyDescent="0.45">
      <c r="A66" s="23" t="s">
        <v>113</v>
      </c>
      <c r="B66" s="25">
        <v>2</v>
      </c>
      <c r="C66" s="25">
        <v>2050</v>
      </c>
      <c r="D66" s="25">
        <f t="shared" ref="D66:D74" si="35">B66/C66*1000</f>
        <v>0.97560975609756095</v>
      </c>
      <c r="E66" s="25">
        <v>2</v>
      </c>
      <c r="F66" s="25">
        <v>2050</v>
      </c>
      <c r="G66" s="25">
        <f t="shared" ref="G66:G74" si="36">E66/F66*1000</f>
        <v>0.97560975609756095</v>
      </c>
      <c r="H66" s="25">
        <v>1</v>
      </c>
      <c r="I66" s="25">
        <v>2047</v>
      </c>
      <c r="J66" s="25">
        <f t="shared" ref="J66:J74" si="37">H66/I66*1000</f>
        <v>0.48851978505129456</v>
      </c>
      <c r="K66" s="25">
        <v>2</v>
      </c>
      <c r="L66" s="25">
        <v>2047</v>
      </c>
      <c r="M66" s="25">
        <f t="shared" ref="M66:M74" si="38">K66/L66*1000</f>
        <v>0.97703957010258913</v>
      </c>
      <c r="N66" s="25">
        <v>0</v>
      </c>
      <c r="O66" s="25">
        <v>2047</v>
      </c>
      <c r="P66" s="25">
        <f t="shared" ref="P66:P74" si="39">N66/O66*1000</f>
        <v>0</v>
      </c>
      <c r="Q66" s="25">
        <v>0</v>
      </c>
      <c r="R66" s="25">
        <v>2083</v>
      </c>
      <c r="S66" s="25">
        <f t="shared" ref="S66:S74" si="40">Q66/R66*1000</f>
        <v>0</v>
      </c>
      <c r="T66" s="25">
        <v>4</v>
      </c>
      <c r="U66" s="25">
        <v>2177</v>
      </c>
      <c r="V66" s="25">
        <f t="shared" ref="V66:V74" si="41">T66/U66*1000</f>
        <v>1.8373909049150208</v>
      </c>
      <c r="W66" s="25">
        <v>0</v>
      </c>
      <c r="X66" s="25">
        <v>2053</v>
      </c>
      <c r="Y66" s="25">
        <f t="shared" ref="Y66:Y74" si="42">W66/X66*1000</f>
        <v>0</v>
      </c>
      <c r="Z66" s="25">
        <v>9</v>
      </c>
      <c r="AA66" s="25">
        <v>2047</v>
      </c>
      <c r="AB66" s="25">
        <f t="shared" si="20"/>
        <v>4.3966780654616509</v>
      </c>
      <c r="AC66" s="25">
        <v>0</v>
      </c>
      <c r="AD66" s="25">
        <v>2098</v>
      </c>
      <c r="AE66" s="25">
        <f t="shared" si="26"/>
        <v>0</v>
      </c>
    </row>
    <row r="67" spans="1:31" x14ac:dyDescent="0.45">
      <c r="A67" s="23" t="s">
        <v>114</v>
      </c>
      <c r="B67" s="25">
        <v>1</v>
      </c>
      <c r="C67" s="25">
        <v>1754</v>
      </c>
      <c r="D67" s="25">
        <f t="shared" si="35"/>
        <v>0.5701254275940707</v>
      </c>
      <c r="E67" s="25">
        <v>5</v>
      </c>
      <c r="F67" s="25">
        <v>1735</v>
      </c>
      <c r="G67" s="25">
        <f t="shared" si="36"/>
        <v>2.8818443804034581</v>
      </c>
      <c r="H67" s="25">
        <v>0</v>
      </c>
      <c r="I67" s="25">
        <v>1752</v>
      </c>
      <c r="J67" s="25">
        <f t="shared" si="37"/>
        <v>0</v>
      </c>
      <c r="K67" s="25">
        <v>3</v>
      </c>
      <c r="L67" s="25">
        <v>1744</v>
      </c>
      <c r="M67" s="25">
        <f t="shared" si="38"/>
        <v>1.7201834862385321</v>
      </c>
      <c r="N67" s="25">
        <v>0</v>
      </c>
      <c r="O67" s="25">
        <v>1744</v>
      </c>
      <c r="P67" s="25">
        <f t="shared" si="39"/>
        <v>0</v>
      </c>
      <c r="Q67" s="25">
        <v>4</v>
      </c>
      <c r="R67" s="25">
        <v>1752</v>
      </c>
      <c r="S67" s="25">
        <f t="shared" si="40"/>
        <v>2.2831050228310499</v>
      </c>
      <c r="T67" s="25">
        <v>0</v>
      </c>
      <c r="U67" s="25">
        <v>1767</v>
      </c>
      <c r="V67" s="25">
        <f t="shared" si="41"/>
        <v>0</v>
      </c>
      <c r="W67" s="25">
        <v>1</v>
      </c>
      <c r="X67" s="25">
        <v>1756</v>
      </c>
      <c r="Y67" s="25">
        <f t="shared" si="42"/>
        <v>0.56947608200455579</v>
      </c>
      <c r="Z67" s="25">
        <v>6</v>
      </c>
      <c r="AA67" s="25">
        <v>1747</v>
      </c>
      <c r="AB67" s="25">
        <f t="shared" si="20"/>
        <v>3.4344590726960504</v>
      </c>
      <c r="AC67" s="25">
        <v>0</v>
      </c>
      <c r="AD67" s="25">
        <v>1735</v>
      </c>
      <c r="AE67" s="25">
        <f t="shared" si="26"/>
        <v>0</v>
      </c>
    </row>
    <row r="68" spans="1:31" x14ac:dyDescent="0.45">
      <c r="A68" s="23" t="s">
        <v>115</v>
      </c>
      <c r="B68" s="25">
        <v>48</v>
      </c>
      <c r="C68" s="25">
        <v>11214</v>
      </c>
      <c r="D68" s="25">
        <f t="shared" si="35"/>
        <v>4.2803638309256282</v>
      </c>
      <c r="E68" s="25">
        <v>15</v>
      </c>
      <c r="F68" s="25">
        <v>11187</v>
      </c>
      <c r="G68" s="25">
        <f t="shared" si="36"/>
        <v>1.3408420488066506</v>
      </c>
      <c r="H68" s="25">
        <v>27</v>
      </c>
      <c r="I68" s="25">
        <v>11204</v>
      </c>
      <c r="J68" s="25">
        <f t="shared" si="37"/>
        <v>2.409853623705819</v>
      </c>
      <c r="K68" s="25">
        <v>31</v>
      </c>
      <c r="L68" s="25">
        <v>11207</v>
      </c>
      <c r="M68" s="25">
        <f t="shared" si="38"/>
        <v>2.7661283126617295</v>
      </c>
      <c r="N68" s="25">
        <v>33</v>
      </c>
      <c r="O68" s="25">
        <v>11205</v>
      </c>
      <c r="P68" s="25">
        <f t="shared" si="39"/>
        <v>2.9451137884872827</v>
      </c>
      <c r="Q68" s="25">
        <v>28</v>
      </c>
      <c r="R68" s="25">
        <v>11192</v>
      </c>
      <c r="S68" s="25">
        <f t="shared" si="40"/>
        <v>2.5017869907076484</v>
      </c>
      <c r="T68" s="25">
        <v>0</v>
      </c>
      <c r="U68" s="25">
        <v>11223</v>
      </c>
      <c r="V68" s="25">
        <f t="shared" si="41"/>
        <v>0</v>
      </c>
      <c r="W68" s="25">
        <v>30</v>
      </c>
      <c r="X68" s="25">
        <v>11176</v>
      </c>
      <c r="Y68" s="25">
        <f t="shared" si="42"/>
        <v>2.6843235504652827</v>
      </c>
      <c r="Z68" s="25">
        <v>43</v>
      </c>
      <c r="AA68" s="25">
        <v>11118</v>
      </c>
      <c r="AB68" s="25">
        <f>Z68/AA68*1000</f>
        <v>3.8676020867062419</v>
      </c>
      <c r="AC68" s="25">
        <v>14</v>
      </c>
      <c r="AD68" s="25">
        <v>11019</v>
      </c>
      <c r="AE68" s="25">
        <f t="shared" si="26"/>
        <v>1.2705327162174425</v>
      </c>
    </row>
    <row r="69" spans="1:31" x14ac:dyDescent="0.45">
      <c r="A69" s="23" t="s">
        <v>116</v>
      </c>
      <c r="B69" s="25">
        <v>12</v>
      </c>
      <c r="C69" s="25">
        <v>2312</v>
      </c>
      <c r="D69" s="25">
        <f t="shared" si="35"/>
        <v>5.1903114186851207</v>
      </c>
      <c r="E69" s="25">
        <v>0</v>
      </c>
      <c r="F69" s="25">
        <v>2316</v>
      </c>
      <c r="G69" s="25">
        <f t="shared" si="36"/>
        <v>0</v>
      </c>
      <c r="H69" s="25">
        <v>4</v>
      </c>
      <c r="I69" s="25">
        <v>2314</v>
      </c>
      <c r="J69" s="25">
        <f t="shared" si="37"/>
        <v>1.7286084701815039</v>
      </c>
      <c r="K69" s="25">
        <v>0</v>
      </c>
      <c r="L69" s="25">
        <v>2312</v>
      </c>
      <c r="M69" s="25">
        <f t="shared" si="38"/>
        <v>0</v>
      </c>
      <c r="N69" s="25">
        <v>9</v>
      </c>
      <c r="O69" s="25">
        <v>2291</v>
      </c>
      <c r="P69" s="25">
        <f t="shared" si="39"/>
        <v>3.9284155390659103</v>
      </c>
      <c r="Q69" s="25">
        <v>2</v>
      </c>
      <c r="R69" s="25">
        <v>2303</v>
      </c>
      <c r="S69" s="25">
        <f t="shared" si="40"/>
        <v>0.86843247937472867</v>
      </c>
      <c r="T69" s="25">
        <v>0</v>
      </c>
      <c r="U69" s="25">
        <v>2317</v>
      </c>
      <c r="V69" s="25">
        <f t="shared" si="41"/>
        <v>0</v>
      </c>
      <c r="W69" s="25">
        <v>3</v>
      </c>
      <c r="X69" s="25">
        <v>2321</v>
      </c>
      <c r="Y69" s="25">
        <f t="shared" si="42"/>
        <v>1.2925463162429986</v>
      </c>
      <c r="Z69" s="25">
        <v>0</v>
      </c>
      <c r="AA69" s="25">
        <v>2314</v>
      </c>
      <c r="AB69" s="25">
        <f t="shared" si="20"/>
        <v>0</v>
      </c>
      <c r="AC69" s="25">
        <v>5</v>
      </c>
      <c r="AD69" s="25">
        <v>2324</v>
      </c>
      <c r="AE69" s="25">
        <f t="shared" si="26"/>
        <v>2.1514629948364887</v>
      </c>
    </row>
    <row r="70" spans="1:31" x14ac:dyDescent="0.45">
      <c r="A70" s="23" t="s">
        <v>117</v>
      </c>
      <c r="B70" s="25">
        <v>4</v>
      </c>
      <c r="C70" s="25">
        <v>1378</v>
      </c>
      <c r="D70" s="25">
        <f t="shared" si="35"/>
        <v>2.9027576197387517</v>
      </c>
      <c r="E70" s="25">
        <v>0</v>
      </c>
      <c r="F70" s="25">
        <v>1373</v>
      </c>
      <c r="G70" s="25">
        <f t="shared" si="36"/>
        <v>0</v>
      </c>
      <c r="H70" s="25">
        <v>3</v>
      </c>
      <c r="I70" s="25">
        <v>1377</v>
      </c>
      <c r="J70" s="25">
        <f t="shared" si="37"/>
        <v>2.1786492374727673</v>
      </c>
      <c r="K70" s="25">
        <v>0</v>
      </c>
      <c r="L70" s="25">
        <v>1372</v>
      </c>
      <c r="M70" s="25">
        <f t="shared" si="38"/>
        <v>0</v>
      </c>
      <c r="N70" s="25">
        <v>6</v>
      </c>
      <c r="O70" s="25">
        <v>1372</v>
      </c>
      <c r="P70" s="25">
        <f t="shared" si="39"/>
        <v>4.3731778425655978</v>
      </c>
      <c r="Q70" s="25">
        <v>2</v>
      </c>
      <c r="R70" s="25">
        <v>1374</v>
      </c>
      <c r="S70" s="25">
        <f t="shared" si="40"/>
        <v>1.4556040756914119</v>
      </c>
      <c r="T70" s="25">
        <v>0</v>
      </c>
      <c r="U70" s="25">
        <v>1378</v>
      </c>
      <c r="V70" s="25">
        <f t="shared" si="41"/>
        <v>0</v>
      </c>
      <c r="W70" s="25">
        <v>3</v>
      </c>
      <c r="X70" s="25">
        <v>1378</v>
      </c>
      <c r="Y70" s="25">
        <f t="shared" si="42"/>
        <v>2.1770682148040637</v>
      </c>
      <c r="Z70" s="25">
        <v>0</v>
      </c>
      <c r="AA70" s="25">
        <v>1381</v>
      </c>
      <c r="AB70" s="25">
        <f t="shared" si="20"/>
        <v>0</v>
      </c>
      <c r="AC70" s="25">
        <v>12</v>
      </c>
      <c r="AD70" s="25">
        <v>1380</v>
      </c>
      <c r="AE70" s="25">
        <f t="shared" si="26"/>
        <v>8.695652173913043</v>
      </c>
    </row>
    <row r="71" spans="1:31" x14ac:dyDescent="0.45">
      <c r="A71" s="23" t="s">
        <v>118</v>
      </c>
      <c r="B71" s="25">
        <v>10</v>
      </c>
      <c r="C71" s="25">
        <v>2182</v>
      </c>
      <c r="D71" s="25">
        <f t="shared" si="35"/>
        <v>4.5829514207149407</v>
      </c>
      <c r="E71" s="25">
        <v>0</v>
      </c>
      <c r="F71" s="25">
        <v>2182</v>
      </c>
      <c r="G71" s="25">
        <f t="shared" si="36"/>
        <v>0</v>
      </c>
      <c r="H71" s="25">
        <v>1</v>
      </c>
      <c r="I71" s="25">
        <v>2182</v>
      </c>
      <c r="J71" s="25">
        <f t="shared" si="37"/>
        <v>0.45829514207149408</v>
      </c>
      <c r="K71" s="25">
        <v>1</v>
      </c>
      <c r="L71" s="25">
        <v>2180</v>
      </c>
      <c r="M71" s="25">
        <f t="shared" si="38"/>
        <v>0.45871559633027525</v>
      </c>
      <c r="N71" s="25">
        <v>0</v>
      </c>
      <c r="O71" s="25">
        <v>2180</v>
      </c>
      <c r="P71" s="25">
        <f t="shared" si="39"/>
        <v>0</v>
      </c>
      <c r="Q71" s="25">
        <v>0</v>
      </c>
      <c r="R71" s="25">
        <v>2162</v>
      </c>
      <c r="S71" s="25">
        <f t="shared" si="40"/>
        <v>0</v>
      </c>
      <c r="T71" s="25">
        <v>2</v>
      </c>
      <c r="U71" s="25">
        <v>2179</v>
      </c>
      <c r="V71" s="25">
        <f t="shared" si="41"/>
        <v>0.9178522257916476</v>
      </c>
      <c r="W71" s="25">
        <v>11</v>
      </c>
      <c r="X71" s="25">
        <v>2162</v>
      </c>
      <c r="Y71" s="25">
        <f t="shared" si="42"/>
        <v>5.0878815911193342</v>
      </c>
      <c r="Z71" s="25">
        <v>0</v>
      </c>
      <c r="AA71" s="25">
        <v>2203</v>
      </c>
      <c r="AB71" s="25">
        <f t="shared" si="20"/>
        <v>0</v>
      </c>
      <c r="AC71" s="25">
        <v>9</v>
      </c>
      <c r="AD71" s="25">
        <v>2180</v>
      </c>
      <c r="AE71" s="25">
        <f t="shared" si="26"/>
        <v>4.1284403669724776</v>
      </c>
    </row>
    <row r="72" spans="1:31" x14ac:dyDescent="0.45">
      <c r="A72" s="23" t="s">
        <v>119</v>
      </c>
      <c r="B72" s="25">
        <v>2</v>
      </c>
      <c r="C72" s="25">
        <v>1270</v>
      </c>
      <c r="D72" s="25">
        <f t="shared" si="35"/>
        <v>1.5748031496062991</v>
      </c>
      <c r="E72" s="25">
        <v>0</v>
      </c>
      <c r="F72" s="25">
        <v>1270</v>
      </c>
      <c r="G72" s="25">
        <f t="shared" si="36"/>
        <v>0</v>
      </c>
      <c r="H72" s="25">
        <v>1</v>
      </c>
      <c r="I72" s="25">
        <v>1269</v>
      </c>
      <c r="J72" s="25">
        <f t="shared" si="37"/>
        <v>0.78802206461780933</v>
      </c>
      <c r="K72" s="25">
        <v>3</v>
      </c>
      <c r="L72" s="25">
        <v>1269</v>
      </c>
      <c r="M72" s="25">
        <f t="shared" si="38"/>
        <v>2.3640661938534278</v>
      </c>
      <c r="N72" s="25">
        <v>3</v>
      </c>
      <c r="O72" s="25">
        <v>1269</v>
      </c>
      <c r="P72" s="25">
        <f t="shared" si="39"/>
        <v>2.3640661938534278</v>
      </c>
      <c r="Q72" s="25">
        <v>1</v>
      </c>
      <c r="R72" s="25">
        <v>1266</v>
      </c>
      <c r="S72" s="25">
        <f t="shared" si="40"/>
        <v>0.78988941548183256</v>
      </c>
      <c r="T72" s="25">
        <v>0</v>
      </c>
      <c r="U72" s="25">
        <v>1234</v>
      </c>
      <c r="V72" s="25">
        <f t="shared" si="41"/>
        <v>0</v>
      </c>
      <c r="W72" s="25">
        <v>6</v>
      </c>
      <c r="X72" s="25">
        <v>1269</v>
      </c>
      <c r="Y72" s="25">
        <f t="shared" si="42"/>
        <v>4.7281323877068555</v>
      </c>
      <c r="Z72" s="25">
        <v>1</v>
      </c>
      <c r="AA72" s="25">
        <v>1275</v>
      </c>
      <c r="AB72" s="25">
        <f t="shared" si="20"/>
        <v>0.78431372549019607</v>
      </c>
      <c r="AC72" s="25">
        <v>6</v>
      </c>
      <c r="AD72" s="25">
        <v>1272</v>
      </c>
      <c r="AE72" s="25">
        <f t="shared" si="26"/>
        <v>4.7169811320754711</v>
      </c>
    </row>
    <row r="73" spans="1:31" x14ac:dyDescent="0.45">
      <c r="A73" s="23" t="s">
        <v>120</v>
      </c>
      <c r="B73" s="25">
        <v>5</v>
      </c>
      <c r="C73" s="25">
        <v>1523</v>
      </c>
      <c r="D73" s="25">
        <f t="shared" si="35"/>
        <v>3.2829940906106372</v>
      </c>
      <c r="E73" s="25">
        <v>0</v>
      </c>
      <c r="F73" s="25">
        <v>1523</v>
      </c>
      <c r="G73" s="25">
        <f t="shared" si="36"/>
        <v>0</v>
      </c>
      <c r="H73" s="25">
        <v>2</v>
      </c>
      <c r="I73" s="25">
        <v>1523</v>
      </c>
      <c r="J73" s="25">
        <f t="shared" si="37"/>
        <v>1.3131976362442546</v>
      </c>
      <c r="K73" s="25">
        <v>0</v>
      </c>
      <c r="L73" s="25">
        <v>1521</v>
      </c>
      <c r="M73" s="25">
        <f t="shared" si="38"/>
        <v>0</v>
      </c>
      <c r="N73" s="25">
        <v>0</v>
      </c>
      <c r="O73" s="25">
        <v>1521</v>
      </c>
      <c r="P73" s="25">
        <f t="shared" si="39"/>
        <v>0</v>
      </c>
      <c r="Q73" s="25">
        <v>3</v>
      </c>
      <c r="R73" s="25">
        <v>1521</v>
      </c>
      <c r="S73" s="25">
        <f t="shared" si="40"/>
        <v>1.9723865877712032</v>
      </c>
      <c r="T73" s="25">
        <v>7</v>
      </c>
      <c r="U73" s="25">
        <v>1523</v>
      </c>
      <c r="V73" s="25">
        <f t="shared" si="41"/>
        <v>4.596191726854892</v>
      </c>
      <c r="W73" s="25">
        <v>9</v>
      </c>
      <c r="X73" s="25">
        <v>1521</v>
      </c>
      <c r="Y73" s="25">
        <f t="shared" si="42"/>
        <v>5.9171597633136095</v>
      </c>
      <c r="Z73" s="25">
        <v>2</v>
      </c>
      <c r="AA73" s="25">
        <v>1530</v>
      </c>
      <c r="AB73" s="25">
        <f t="shared" si="20"/>
        <v>1.3071895424836601</v>
      </c>
      <c r="AC73" s="25">
        <v>4</v>
      </c>
      <c r="AD73" s="25">
        <v>1511</v>
      </c>
      <c r="AE73" s="25">
        <f t="shared" si="26"/>
        <v>2.6472534745201854</v>
      </c>
    </row>
    <row r="74" spans="1:31" x14ac:dyDescent="0.45">
      <c r="A74" s="23" t="s">
        <v>122</v>
      </c>
      <c r="B74" s="25">
        <v>27</v>
      </c>
      <c r="C74" s="25">
        <v>3816</v>
      </c>
      <c r="D74" s="25">
        <f t="shared" si="35"/>
        <v>7.0754716981132075</v>
      </c>
      <c r="E74" s="25">
        <v>15</v>
      </c>
      <c r="F74" s="25">
        <v>3840</v>
      </c>
      <c r="G74" s="25">
        <f t="shared" si="36"/>
        <v>3.90625</v>
      </c>
      <c r="H74" s="25">
        <v>29</v>
      </c>
      <c r="I74" s="25">
        <v>3824</v>
      </c>
      <c r="J74" s="25">
        <f t="shared" si="37"/>
        <v>7.5836820083682008</v>
      </c>
      <c r="K74" s="25">
        <v>30</v>
      </c>
      <c r="L74" s="25">
        <v>3830</v>
      </c>
      <c r="M74" s="25">
        <f t="shared" si="38"/>
        <v>7.832898172323759</v>
      </c>
      <c r="N74" s="25">
        <v>30</v>
      </c>
      <c r="O74" s="25">
        <v>3966</v>
      </c>
      <c r="P74" s="25">
        <f t="shared" si="39"/>
        <v>7.5642965204236008</v>
      </c>
      <c r="Q74" s="25">
        <v>6</v>
      </c>
      <c r="R74" s="25">
        <v>3777</v>
      </c>
      <c r="S74" s="25">
        <f t="shared" si="40"/>
        <v>1.5885623510722795</v>
      </c>
      <c r="T74" s="25">
        <v>14</v>
      </c>
      <c r="U74" s="25">
        <v>3807</v>
      </c>
      <c r="V74" s="25">
        <f t="shared" si="41"/>
        <v>3.6774363015497764</v>
      </c>
      <c r="W74" s="25">
        <v>47</v>
      </c>
      <c r="X74" s="25">
        <v>3831</v>
      </c>
      <c r="Y74" s="25">
        <f t="shared" si="42"/>
        <v>12.268337248760115</v>
      </c>
      <c r="Z74" s="25">
        <v>43</v>
      </c>
      <c r="AA74" s="25">
        <v>3896</v>
      </c>
      <c r="AB74" s="25">
        <f t="shared" si="20"/>
        <v>11.036960985626283</v>
      </c>
      <c r="AC74" s="25">
        <v>34</v>
      </c>
      <c r="AD74" s="25">
        <v>3849</v>
      </c>
      <c r="AE74" s="25">
        <f t="shared" si="26"/>
        <v>8.8334632372044695</v>
      </c>
    </row>
    <row r="75" spans="1:31" x14ac:dyDescent="0.45">
      <c r="A75" s="23" t="s">
        <v>123</v>
      </c>
      <c r="B75" s="25" t="s">
        <v>140</v>
      </c>
      <c r="C75" s="25" t="s">
        <v>140</v>
      </c>
      <c r="D75" s="25" t="s">
        <v>140</v>
      </c>
      <c r="E75" s="25" t="s">
        <v>140</v>
      </c>
      <c r="F75" s="25" t="s">
        <v>140</v>
      </c>
      <c r="G75" s="25" t="s">
        <v>140</v>
      </c>
      <c r="H75" s="25" t="s">
        <v>140</v>
      </c>
      <c r="I75" s="25" t="s">
        <v>140</v>
      </c>
      <c r="J75" s="25" t="s">
        <v>140</v>
      </c>
      <c r="K75" s="25" t="s">
        <v>140</v>
      </c>
      <c r="L75" s="25" t="s">
        <v>140</v>
      </c>
      <c r="M75" s="25" t="s">
        <v>140</v>
      </c>
      <c r="N75" s="25" t="s">
        <v>140</v>
      </c>
      <c r="O75" s="25" t="s">
        <v>140</v>
      </c>
      <c r="P75" s="25" t="s">
        <v>140</v>
      </c>
      <c r="Q75" s="25" t="s">
        <v>140</v>
      </c>
      <c r="R75" s="25" t="s">
        <v>140</v>
      </c>
      <c r="S75" s="25" t="s">
        <v>140</v>
      </c>
      <c r="T75" s="25" t="s">
        <v>140</v>
      </c>
      <c r="U75" s="25" t="s">
        <v>140</v>
      </c>
      <c r="V75" s="25" t="s">
        <v>140</v>
      </c>
      <c r="W75" s="25" t="s">
        <v>140</v>
      </c>
      <c r="X75" s="25" t="s">
        <v>140</v>
      </c>
      <c r="Y75" s="25" t="s">
        <v>140</v>
      </c>
      <c r="Z75" s="25" t="s">
        <v>140</v>
      </c>
      <c r="AA75" s="25" t="s">
        <v>140</v>
      </c>
      <c r="AB75" s="25" t="s">
        <v>140</v>
      </c>
      <c r="AC75" s="25" t="s">
        <v>140</v>
      </c>
      <c r="AD75" s="25" t="s">
        <v>140</v>
      </c>
      <c r="AE75" s="25" t="s">
        <v>140</v>
      </c>
    </row>
    <row r="76" spans="1:31" x14ac:dyDescent="0.45">
      <c r="A76" s="23" t="s">
        <v>124</v>
      </c>
      <c r="B76" s="25">
        <v>20</v>
      </c>
      <c r="C76" s="25">
        <v>5972</v>
      </c>
      <c r="D76" s="25">
        <f t="shared" ref="D76:D86" si="43">B76/C76*1000</f>
        <v>3.3489618218352311</v>
      </c>
      <c r="E76" s="25">
        <v>4</v>
      </c>
      <c r="F76" s="25">
        <v>5956</v>
      </c>
      <c r="G76" s="25">
        <f t="shared" ref="G76:G86" si="44">E76/F76*1000</f>
        <v>0.67159167226326399</v>
      </c>
      <c r="H76" s="25">
        <v>19</v>
      </c>
      <c r="I76" s="25">
        <v>5974</v>
      </c>
      <c r="J76" s="25">
        <f t="shared" ref="J76:J86" si="45">H76/I76*1000</f>
        <v>3.1804486106461334</v>
      </c>
      <c r="K76" s="25">
        <v>39</v>
      </c>
      <c r="L76" s="25">
        <v>6043</v>
      </c>
      <c r="M76" s="25">
        <f t="shared" ref="M76:M83" si="46">K76/L76*1000</f>
        <v>6.4537481383418838</v>
      </c>
      <c r="N76" s="25">
        <v>0</v>
      </c>
      <c r="O76" s="25">
        <v>6004</v>
      </c>
      <c r="P76" s="25">
        <f t="shared" ref="P76:P85" si="47">N76/O76*1000</f>
        <v>0</v>
      </c>
      <c r="Q76" s="25">
        <v>9</v>
      </c>
      <c r="R76" s="25">
        <v>5981</v>
      </c>
      <c r="S76" s="25">
        <f t="shared" ref="S76:S86" si="48">Q76/R76*1000</f>
        <v>1.5047650894499247</v>
      </c>
      <c r="T76" s="25">
        <v>0</v>
      </c>
      <c r="U76" s="25">
        <v>5971</v>
      </c>
      <c r="V76" s="25">
        <f t="shared" ref="V76:V86" si="49">T76/U76*1000</f>
        <v>0</v>
      </c>
      <c r="W76" s="25">
        <v>3</v>
      </c>
      <c r="X76" s="25">
        <v>5979</v>
      </c>
      <c r="Y76" s="25">
        <f t="shared" ref="Y76:Y86" si="50">W76/X76*1000</f>
        <v>0.50175614651279477</v>
      </c>
      <c r="Z76" s="25">
        <v>1</v>
      </c>
      <c r="AA76" s="25">
        <v>6114</v>
      </c>
      <c r="AB76" s="25">
        <f>Z76/AA76*1000</f>
        <v>0.16355904481517827</v>
      </c>
      <c r="AC76" s="25">
        <v>23</v>
      </c>
      <c r="AD76" s="25">
        <v>6061</v>
      </c>
      <c r="AE76" s="25">
        <f t="shared" ref="AE76:AE85" si="51">AC76/AD76*1000</f>
        <v>3.7947533410328327</v>
      </c>
    </row>
    <row r="77" spans="1:31" x14ac:dyDescent="0.45">
      <c r="A77" s="23" t="s">
        <v>125</v>
      </c>
      <c r="B77" s="25">
        <v>47</v>
      </c>
      <c r="C77" s="25">
        <v>15179</v>
      </c>
      <c r="D77" s="25">
        <f t="shared" si="43"/>
        <v>3.0963831609460435</v>
      </c>
      <c r="E77" s="25">
        <v>18</v>
      </c>
      <c r="F77" s="25">
        <v>15210</v>
      </c>
      <c r="G77" s="25">
        <f t="shared" si="44"/>
        <v>1.1834319526627219</v>
      </c>
      <c r="H77" s="25">
        <v>3</v>
      </c>
      <c r="I77" s="25">
        <v>15022</v>
      </c>
      <c r="J77" s="25">
        <f t="shared" si="45"/>
        <v>0.19970709625882038</v>
      </c>
      <c r="K77" s="25">
        <v>18</v>
      </c>
      <c r="L77" s="25">
        <v>15203</v>
      </c>
      <c r="M77" s="25">
        <f t="shared" si="46"/>
        <v>1.1839768466749983</v>
      </c>
      <c r="N77" s="25">
        <v>118</v>
      </c>
      <c r="O77" s="25">
        <v>15313</v>
      </c>
      <c r="P77" s="25">
        <f t="shared" si="47"/>
        <v>7.7058708287076341</v>
      </c>
      <c r="Q77" s="25">
        <v>23</v>
      </c>
      <c r="R77" s="25">
        <v>15153</v>
      </c>
      <c r="S77" s="25">
        <f t="shared" si="48"/>
        <v>1.5178512505774433</v>
      </c>
      <c r="T77" s="25">
        <v>41</v>
      </c>
      <c r="U77" s="25">
        <v>15221</v>
      </c>
      <c r="V77" s="25">
        <f t="shared" si="49"/>
        <v>2.6936469351553773</v>
      </c>
      <c r="W77" s="25">
        <v>8</v>
      </c>
      <c r="X77" s="25">
        <v>15151</v>
      </c>
      <c r="Y77" s="25">
        <f t="shared" si="50"/>
        <v>0.52801795261038875</v>
      </c>
      <c r="Z77" s="25" t="s">
        <v>140</v>
      </c>
      <c r="AA77" s="25" t="s">
        <v>140</v>
      </c>
      <c r="AB77" s="25" t="s">
        <v>140</v>
      </c>
      <c r="AC77" s="25">
        <v>34</v>
      </c>
      <c r="AD77" s="25">
        <v>14984</v>
      </c>
      <c r="AE77" s="25">
        <f t="shared" si="51"/>
        <v>2.2690870261612384</v>
      </c>
    </row>
    <row r="78" spans="1:31" x14ac:dyDescent="0.45">
      <c r="A78" s="23" t="s">
        <v>126</v>
      </c>
      <c r="B78" s="25">
        <v>34</v>
      </c>
      <c r="C78" s="25">
        <v>12961</v>
      </c>
      <c r="D78" s="25">
        <f t="shared" si="43"/>
        <v>2.6232543785201758</v>
      </c>
      <c r="E78" s="25">
        <v>20</v>
      </c>
      <c r="F78" s="25">
        <v>13022</v>
      </c>
      <c r="G78" s="25">
        <f t="shared" si="44"/>
        <v>1.5358623867301491</v>
      </c>
      <c r="H78" s="25">
        <v>24</v>
      </c>
      <c r="I78" s="25">
        <v>12844</v>
      </c>
      <c r="J78" s="25">
        <f t="shared" si="45"/>
        <v>1.8685767673621925</v>
      </c>
      <c r="K78" s="25">
        <v>0</v>
      </c>
      <c r="L78" s="25">
        <v>13010</v>
      </c>
      <c r="M78" s="25">
        <f t="shared" si="46"/>
        <v>0</v>
      </c>
      <c r="N78" s="25">
        <v>66</v>
      </c>
      <c r="O78" s="25">
        <v>13056</v>
      </c>
      <c r="P78" s="25">
        <f t="shared" si="47"/>
        <v>5.0551470588235299</v>
      </c>
      <c r="Q78" s="25">
        <v>34</v>
      </c>
      <c r="R78" s="25">
        <v>13056</v>
      </c>
      <c r="S78" s="25">
        <f t="shared" si="48"/>
        <v>2.6041666666666665</v>
      </c>
      <c r="T78" s="25">
        <v>0</v>
      </c>
      <c r="U78" s="25">
        <v>13101</v>
      </c>
      <c r="V78" s="25">
        <f t="shared" si="49"/>
        <v>0</v>
      </c>
      <c r="W78" s="25">
        <v>36</v>
      </c>
      <c r="X78" s="25">
        <v>12877</v>
      </c>
      <c r="Y78" s="25">
        <f t="shared" si="50"/>
        <v>2.795682224120525</v>
      </c>
      <c r="Z78" s="25" t="s">
        <v>140</v>
      </c>
      <c r="AA78" s="25" t="s">
        <v>140</v>
      </c>
      <c r="AB78" s="25" t="s">
        <v>140</v>
      </c>
      <c r="AC78" s="25">
        <v>64</v>
      </c>
      <c r="AD78" s="25">
        <v>12822</v>
      </c>
      <c r="AE78" s="25">
        <f t="shared" si="51"/>
        <v>4.9914209951645612</v>
      </c>
    </row>
    <row r="79" spans="1:31" x14ac:dyDescent="0.45">
      <c r="A79" s="23" t="s">
        <v>127</v>
      </c>
      <c r="B79" s="25">
        <v>75</v>
      </c>
      <c r="C79" s="25">
        <v>12077</v>
      </c>
      <c r="D79" s="25">
        <f t="shared" si="43"/>
        <v>6.2101515276972759</v>
      </c>
      <c r="E79" s="25">
        <v>25</v>
      </c>
      <c r="F79" s="25">
        <v>12062</v>
      </c>
      <c r="G79" s="25">
        <f t="shared" si="44"/>
        <v>2.0726247720112752</v>
      </c>
      <c r="H79" s="25">
        <v>3</v>
      </c>
      <c r="I79" s="25">
        <v>12037</v>
      </c>
      <c r="J79" s="25">
        <f t="shared" si="45"/>
        <v>0.24923153609703416</v>
      </c>
      <c r="K79" s="25">
        <v>22</v>
      </c>
      <c r="L79" s="25">
        <v>11963</v>
      </c>
      <c r="M79" s="25">
        <f t="shared" si="46"/>
        <v>1.8390035944161165</v>
      </c>
      <c r="N79" s="25">
        <v>5</v>
      </c>
      <c r="O79" s="25">
        <v>12004</v>
      </c>
      <c r="P79" s="25">
        <f t="shared" si="47"/>
        <v>0.41652782405864713</v>
      </c>
      <c r="Q79" s="25">
        <v>23</v>
      </c>
      <c r="R79" s="25">
        <v>11987</v>
      </c>
      <c r="S79" s="25">
        <f t="shared" si="48"/>
        <v>1.9187453074163676</v>
      </c>
      <c r="T79" s="25">
        <v>0</v>
      </c>
      <c r="U79" s="25">
        <v>12066</v>
      </c>
      <c r="V79" s="25">
        <f t="shared" si="49"/>
        <v>0</v>
      </c>
      <c r="W79" s="25">
        <v>21</v>
      </c>
      <c r="X79" s="25">
        <v>12018</v>
      </c>
      <c r="Y79" s="25">
        <f t="shared" si="50"/>
        <v>1.7473789316025961</v>
      </c>
      <c r="Z79" s="25">
        <v>3</v>
      </c>
      <c r="AA79" s="25">
        <v>12762</v>
      </c>
      <c r="AB79" s="25">
        <f t="shared" ref="AB79:AB85" si="52">Z79/AA79*1000</f>
        <v>0.23507287259050305</v>
      </c>
      <c r="AC79" s="25">
        <v>14</v>
      </c>
      <c r="AD79" s="25">
        <v>12785</v>
      </c>
      <c r="AE79" s="25">
        <f t="shared" si="51"/>
        <v>1.0950332420805631</v>
      </c>
    </row>
    <row r="80" spans="1:31" x14ac:dyDescent="0.45">
      <c r="A80" s="23" t="s">
        <v>128</v>
      </c>
      <c r="B80" s="25">
        <v>11</v>
      </c>
      <c r="C80" s="25">
        <v>3179</v>
      </c>
      <c r="D80" s="25">
        <f t="shared" si="43"/>
        <v>3.4602076124567476</v>
      </c>
      <c r="E80" s="25">
        <v>2</v>
      </c>
      <c r="F80" s="25">
        <v>3163</v>
      </c>
      <c r="G80" s="25">
        <f t="shared" si="44"/>
        <v>0.63231109705975341</v>
      </c>
      <c r="H80" s="25">
        <v>0</v>
      </c>
      <c r="I80" s="25">
        <v>3162</v>
      </c>
      <c r="J80" s="25">
        <f t="shared" si="45"/>
        <v>0</v>
      </c>
      <c r="K80" s="25">
        <v>6</v>
      </c>
      <c r="L80" s="25">
        <v>3362</v>
      </c>
      <c r="M80" s="25">
        <f t="shared" si="46"/>
        <v>1.784651992861392</v>
      </c>
      <c r="N80" s="25">
        <v>22</v>
      </c>
      <c r="O80" s="25">
        <v>3358</v>
      </c>
      <c r="P80" s="25">
        <f t="shared" si="47"/>
        <v>6.5515187611673618</v>
      </c>
      <c r="Q80" s="25">
        <v>9</v>
      </c>
      <c r="R80" s="25">
        <v>3155</v>
      </c>
      <c r="S80" s="25">
        <f t="shared" si="48"/>
        <v>2.8526148969889067</v>
      </c>
      <c r="T80" s="25">
        <v>0</v>
      </c>
      <c r="U80" s="25">
        <v>3139</v>
      </c>
      <c r="V80" s="25">
        <f t="shared" si="49"/>
        <v>0</v>
      </c>
      <c r="W80" s="25">
        <v>5</v>
      </c>
      <c r="X80" s="25">
        <v>3172</v>
      </c>
      <c r="Y80" s="25">
        <f t="shared" si="50"/>
        <v>1.5762925598991173</v>
      </c>
      <c r="Z80" s="25">
        <v>0</v>
      </c>
      <c r="AA80" s="25">
        <v>3157</v>
      </c>
      <c r="AB80" s="25">
        <f t="shared" si="52"/>
        <v>0</v>
      </c>
      <c r="AC80" s="25">
        <v>3</v>
      </c>
      <c r="AD80" s="25">
        <v>3181</v>
      </c>
      <c r="AE80" s="25">
        <f t="shared" si="51"/>
        <v>0.94309965419679354</v>
      </c>
    </row>
    <row r="81" spans="1:31" x14ac:dyDescent="0.45">
      <c r="A81" s="23" t="s">
        <v>129</v>
      </c>
      <c r="B81" s="25">
        <v>0</v>
      </c>
      <c r="C81" s="25">
        <v>3034</v>
      </c>
      <c r="D81" s="25">
        <f t="shared" si="43"/>
        <v>0</v>
      </c>
      <c r="E81" s="25">
        <v>3</v>
      </c>
      <c r="F81" s="25">
        <v>2958</v>
      </c>
      <c r="G81" s="25">
        <f t="shared" si="44"/>
        <v>1.0141987829614605</v>
      </c>
      <c r="H81" s="25">
        <v>3</v>
      </c>
      <c r="I81" s="25">
        <v>2923</v>
      </c>
      <c r="J81" s="25">
        <f t="shared" si="45"/>
        <v>1.0263427984946971</v>
      </c>
      <c r="K81" s="25">
        <v>2</v>
      </c>
      <c r="L81" s="25">
        <v>2985</v>
      </c>
      <c r="M81" s="25">
        <f t="shared" si="46"/>
        <v>0.67001675041876052</v>
      </c>
      <c r="N81" s="25">
        <v>2</v>
      </c>
      <c r="O81" s="25">
        <v>2859</v>
      </c>
      <c r="P81" s="25">
        <f t="shared" si="47"/>
        <v>0.69954529555788736</v>
      </c>
      <c r="Q81" s="25">
        <v>0</v>
      </c>
      <c r="R81" s="25">
        <v>2995</v>
      </c>
      <c r="S81" s="25">
        <f t="shared" si="48"/>
        <v>0</v>
      </c>
      <c r="T81" s="25">
        <v>0</v>
      </c>
      <c r="U81" s="25">
        <v>2976</v>
      </c>
      <c r="V81" s="25">
        <f t="shared" si="49"/>
        <v>0</v>
      </c>
      <c r="W81" s="25">
        <v>0</v>
      </c>
      <c r="X81" s="25">
        <v>2812</v>
      </c>
      <c r="Y81" s="25">
        <f t="shared" si="50"/>
        <v>0</v>
      </c>
      <c r="Z81" s="25">
        <v>8</v>
      </c>
      <c r="AA81" s="25">
        <v>2750</v>
      </c>
      <c r="AB81" s="25">
        <f t="shared" si="52"/>
        <v>2.9090909090909087</v>
      </c>
      <c r="AC81" s="25">
        <v>3</v>
      </c>
      <c r="AD81" s="25">
        <v>2757</v>
      </c>
      <c r="AE81" s="25">
        <f t="shared" si="51"/>
        <v>1.088139281828074</v>
      </c>
    </row>
    <row r="82" spans="1:31" x14ac:dyDescent="0.45">
      <c r="A82" s="23" t="s">
        <v>130</v>
      </c>
      <c r="B82" s="25">
        <v>4</v>
      </c>
      <c r="C82" s="25">
        <v>1201</v>
      </c>
      <c r="D82" s="25">
        <f t="shared" si="43"/>
        <v>3.3305578684429644</v>
      </c>
      <c r="E82" s="25">
        <v>0</v>
      </c>
      <c r="F82" s="25">
        <v>1201</v>
      </c>
      <c r="G82" s="25">
        <f t="shared" si="44"/>
        <v>0</v>
      </c>
      <c r="H82" s="25">
        <v>2</v>
      </c>
      <c r="I82" s="25">
        <v>1200</v>
      </c>
      <c r="J82" s="25">
        <f t="shared" si="45"/>
        <v>1.6666666666666667</v>
      </c>
      <c r="K82" s="25">
        <v>0</v>
      </c>
      <c r="L82" s="25">
        <v>1203</v>
      </c>
      <c r="M82" s="25">
        <f t="shared" si="46"/>
        <v>0</v>
      </c>
      <c r="N82" s="25">
        <v>10</v>
      </c>
      <c r="O82" s="25">
        <v>1202</v>
      </c>
      <c r="P82" s="25">
        <f t="shared" si="47"/>
        <v>8.3194675540765388</v>
      </c>
      <c r="Q82" s="25">
        <v>1</v>
      </c>
      <c r="R82" s="25">
        <v>1196</v>
      </c>
      <c r="S82" s="25">
        <f t="shared" si="48"/>
        <v>0.83612040133779264</v>
      </c>
      <c r="T82" s="25">
        <v>0</v>
      </c>
      <c r="U82" s="25">
        <v>1197</v>
      </c>
      <c r="V82" s="25">
        <f t="shared" si="49"/>
        <v>0</v>
      </c>
      <c r="W82" s="25">
        <v>0</v>
      </c>
      <c r="X82" s="25">
        <v>1201</v>
      </c>
      <c r="Y82" s="25">
        <f t="shared" si="50"/>
        <v>0</v>
      </c>
      <c r="Z82" s="25">
        <v>1</v>
      </c>
      <c r="AA82" s="25">
        <v>1207</v>
      </c>
      <c r="AB82" s="25">
        <f t="shared" si="52"/>
        <v>0.82850041425020704</v>
      </c>
      <c r="AC82" s="25">
        <v>7</v>
      </c>
      <c r="AD82" s="25">
        <v>1207</v>
      </c>
      <c r="AE82" s="25">
        <f t="shared" si="51"/>
        <v>5.7995028997514506</v>
      </c>
    </row>
    <row r="83" spans="1:31" x14ac:dyDescent="0.45">
      <c r="A83" s="23" t="s">
        <v>131</v>
      </c>
      <c r="B83" s="25">
        <v>7</v>
      </c>
      <c r="C83" s="25">
        <v>1149</v>
      </c>
      <c r="D83" s="25">
        <f t="shared" si="43"/>
        <v>6.0922541340295915</v>
      </c>
      <c r="E83" s="25">
        <v>1</v>
      </c>
      <c r="F83" s="25">
        <v>1150</v>
      </c>
      <c r="G83" s="25">
        <f t="shared" si="44"/>
        <v>0.86956521739130443</v>
      </c>
      <c r="H83" s="25">
        <v>0</v>
      </c>
      <c r="I83" s="25">
        <v>1144</v>
      </c>
      <c r="J83" s="25">
        <f t="shared" si="45"/>
        <v>0</v>
      </c>
      <c r="K83" s="25">
        <v>6</v>
      </c>
      <c r="L83" s="25">
        <v>1138</v>
      </c>
      <c r="M83" s="25">
        <f t="shared" si="46"/>
        <v>5.272407732864675</v>
      </c>
      <c r="N83" s="25">
        <v>7</v>
      </c>
      <c r="O83" s="25">
        <v>1135</v>
      </c>
      <c r="P83" s="25">
        <f t="shared" si="47"/>
        <v>6.1674008810572687</v>
      </c>
      <c r="Q83" s="25">
        <v>0</v>
      </c>
      <c r="R83" s="25">
        <v>1152</v>
      </c>
      <c r="S83" s="25">
        <f t="shared" si="48"/>
        <v>0</v>
      </c>
      <c r="T83" s="25">
        <v>0</v>
      </c>
      <c r="U83" s="25">
        <v>1155</v>
      </c>
      <c r="V83" s="25">
        <f t="shared" si="49"/>
        <v>0</v>
      </c>
      <c r="W83" s="25">
        <v>1</v>
      </c>
      <c r="X83" s="25">
        <v>1124</v>
      </c>
      <c r="Y83" s="25">
        <f t="shared" si="50"/>
        <v>0.88967971530249101</v>
      </c>
      <c r="Z83" s="25">
        <v>0</v>
      </c>
      <c r="AA83" s="25">
        <v>1166</v>
      </c>
      <c r="AB83" s="25">
        <f t="shared" si="52"/>
        <v>0</v>
      </c>
      <c r="AC83" s="25">
        <v>2</v>
      </c>
      <c r="AD83" s="25">
        <v>1154</v>
      </c>
      <c r="AE83" s="25">
        <f t="shared" si="51"/>
        <v>1.7331022530329288</v>
      </c>
    </row>
    <row r="84" spans="1:31" x14ac:dyDescent="0.45">
      <c r="A84" s="23" t="s">
        <v>133</v>
      </c>
      <c r="B84" s="25">
        <v>6</v>
      </c>
      <c r="C84" s="25">
        <v>1037</v>
      </c>
      <c r="D84" s="25">
        <f t="shared" si="43"/>
        <v>5.785920925747349</v>
      </c>
      <c r="E84" s="25">
        <v>3</v>
      </c>
      <c r="F84" s="25">
        <v>1037</v>
      </c>
      <c r="G84" s="25">
        <f t="shared" si="44"/>
        <v>2.8929604628736745</v>
      </c>
      <c r="H84" s="25">
        <v>1</v>
      </c>
      <c r="I84" s="25">
        <v>1036</v>
      </c>
      <c r="J84" s="25">
        <f t="shared" si="45"/>
        <v>0.96525096525096532</v>
      </c>
      <c r="K84" s="25">
        <v>7</v>
      </c>
      <c r="L84" s="25">
        <v>1037</v>
      </c>
      <c r="M84" s="25" t="s">
        <v>140</v>
      </c>
      <c r="N84" s="25">
        <v>1</v>
      </c>
      <c r="O84" s="25">
        <v>1036</v>
      </c>
      <c r="P84" s="25">
        <f t="shared" si="47"/>
        <v>0.96525096525096532</v>
      </c>
      <c r="Q84" s="25">
        <v>3</v>
      </c>
      <c r="R84" s="25">
        <v>1016</v>
      </c>
      <c r="S84" s="25">
        <f t="shared" si="48"/>
        <v>2.9527559055118111</v>
      </c>
      <c r="T84" s="25">
        <v>0</v>
      </c>
      <c r="U84" s="25">
        <v>1012</v>
      </c>
      <c r="V84" s="25">
        <f t="shared" si="49"/>
        <v>0</v>
      </c>
      <c r="W84" s="25">
        <v>0</v>
      </c>
      <c r="X84" s="25">
        <v>1007</v>
      </c>
      <c r="Y84" s="25">
        <f t="shared" si="50"/>
        <v>0</v>
      </c>
      <c r="Z84" s="25">
        <v>0</v>
      </c>
      <c r="AA84" s="25">
        <v>1036</v>
      </c>
      <c r="AB84" s="25">
        <f t="shared" si="52"/>
        <v>0</v>
      </c>
      <c r="AC84" s="25" t="s">
        <v>154</v>
      </c>
      <c r="AD84" s="25" t="s">
        <v>154</v>
      </c>
      <c r="AE84" s="25" t="s">
        <v>154</v>
      </c>
    </row>
    <row r="85" spans="1:31" x14ac:dyDescent="0.45">
      <c r="A85" s="23" t="s">
        <v>134</v>
      </c>
      <c r="B85" s="25">
        <v>10</v>
      </c>
      <c r="C85" s="25">
        <v>2089</v>
      </c>
      <c r="D85" s="25">
        <f t="shared" si="43"/>
        <v>4.7869794159885108</v>
      </c>
      <c r="E85" s="25">
        <v>0</v>
      </c>
      <c r="F85" s="25">
        <v>2100</v>
      </c>
      <c r="G85" s="25">
        <f t="shared" si="44"/>
        <v>0</v>
      </c>
      <c r="H85" s="25">
        <v>6</v>
      </c>
      <c r="I85" s="25">
        <v>2088</v>
      </c>
      <c r="J85" s="25">
        <f t="shared" si="45"/>
        <v>2.8735632183908044</v>
      </c>
      <c r="K85" s="25">
        <v>17</v>
      </c>
      <c r="L85" s="25">
        <v>2125</v>
      </c>
      <c r="M85" s="25">
        <f>K85/L85*1000</f>
        <v>8</v>
      </c>
      <c r="N85" s="25">
        <v>0</v>
      </c>
      <c r="O85" s="25">
        <v>2123</v>
      </c>
      <c r="P85" s="25">
        <f t="shared" si="47"/>
        <v>0</v>
      </c>
      <c r="Q85" s="25">
        <v>7</v>
      </c>
      <c r="R85" s="25">
        <v>2075</v>
      </c>
      <c r="S85" s="25">
        <f t="shared" si="48"/>
        <v>3.3734939759036142</v>
      </c>
      <c r="T85" s="25">
        <v>0</v>
      </c>
      <c r="U85" s="25">
        <v>2125</v>
      </c>
      <c r="V85" s="25">
        <f t="shared" si="49"/>
        <v>0</v>
      </c>
      <c r="W85" s="25">
        <v>39</v>
      </c>
      <c r="X85" s="25">
        <v>2109</v>
      </c>
      <c r="Y85" s="25">
        <f t="shared" si="50"/>
        <v>18.492176386913229</v>
      </c>
      <c r="Z85" s="25">
        <v>7</v>
      </c>
      <c r="AA85" s="25">
        <v>2318</v>
      </c>
      <c r="AB85" s="25">
        <f t="shared" si="52"/>
        <v>3.0198446937014669</v>
      </c>
      <c r="AC85" s="25">
        <v>15</v>
      </c>
      <c r="AD85" s="25">
        <v>2223</v>
      </c>
      <c r="AE85" s="25">
        <f t="shared" si="51"/>
        <v>6.7476383265856956</v>
      </c>
    </row>
    <row r="86" spans="1:31" ht="18.600000000000001" thickBot="1" x14ac:dyDescent="0.5">
      <c r="A86" s="24" t="s">
        <v>135</v>
      </c>
      <c r="B86" s="27">
        <v>7</v>
      </c>
      <c r="C86" s="27">
        <v>1039</v>
      </c>
      <c r="D86" s="27">
        <f t="shared" si="43"/>
        <v>6.7372473532242534</v>
      </c>
      <c r="E86" s="27">
        <v>0</v>
      </c>
      <c r="F86" s="27">
        <v>1037</v>
      </c>
      <c r="G86" s="27">
        <f t="shared" si="44"/>
        <v>0</v>
      </c>
      <c r="H86" s="27">
        <v>4</v>
      </c>
      <c r="I86" s="27">
        <v>1038</v>
      </c>
      <c r="J86" s="27">
        <f t="shared" si="45"/>
        <v>3.8535645472061657</v>
      </c>
      <c r="K86" s="27" t="s">
        <v>140</v>
      </c>
      <c r="L86" s="27" t="s">
        <v>140</v>
      </c>
      <c r="M86" s="27" t="s">
        <v>140</v>
      </c>
      <c r="N86" s="27" t="s">
        <v>140</v>
      </c>
      <c r="O86" s="27" t="s">
        <v>140</v>
      </c>
      <c r="P86" s="27" t="s">
        <v>140</v>
      </c>
      <c r="Q86" s="27">
        <v>0</v>
      </c>
      <c r="R86" s="27">
        <v>1037</v>
      </c>
      <c r="S86" s="27">
        <f t="shared" si="48"/>
        <v>0</v>
      </c>
      <c r="T86" s="27">
        <v>0</v>
      </c>
      <c r="U86" s="27">
        <v>1041</v>
      </c>
      <c r="V86" s="27">
        <f t="shared" si="49"/>
        <v>0</v>
      </c>
      <c r="W86" s="27">
        <v>2</v>
      </c>
      <c r="X86" s="27">
        <v>1041</v>
      </c>
      <c r="Y86" s="27">
        <f t="shared" si="50"/>
        <v>1.9212295869356388</v>
      </c>
      <c r="Z86" s="28" t="s">
        <v>140</v>
      </c>
      <c r="AA86" s="28" t="s">
        <v>140</v>
      </c>
      <c r="AB86" s="28" t="s">
        <v>140</v>
      </c>
      <c r="AC86" s="28" t="s">
        <v>140</v>
      </c>
      <c r="AD86" s="28" t="s">
        <v>140</v>
      </c>
      <c r="AE86" s="28" t="s">
        <v>140</v>
      </c>
    </row>
    <row r="87" spans="1:31" x14ac:dyDescent="0.45">
      <c r="A87" s="30" t="s">
        <v>149</v>
      </c>
      <c r="B87" s="30"/>
      <c r="C87" s="30"/>
      <c r="D87" s="30"/>
      <c r="E87" s="30"/>
      <c r="F87" s="30"/>
      <c r="G87" s="30"/>
      <c r="H87" s="30"/>
      <c r="I87" s="30"/>
      <c r="J87" s="30"/>
      <c r="K87" s="30"/>
      <c r="L87" s="30"/>
      <c r="M87" s="30"/>
      <c r="N87" s="30"/>
      <c r="O87" s="30"/>
      <c r="P87" s="30"/>
      <c r="Q87" s="30"/>
      <c r="R87" s="30"/>
      <c r="S87" s="30"/>
      <c r="T87" s="30"/>
      <c r="U87" s="30"/>
      <c r="V87" s="30"/>
      <c r="W87" s="30"/>
      <c r="X87" s="30"/>
      <c r="Y87" s="30"/>
      <c r="Z87" s="30"/>
      <c r="AA87" s="30"/>
      <c r="AB87" s="30"/>
      <c r="AC87" s="30"/>
      <c r="AD87" s="30"/>
      <c r="AE87" s="30"/>
    </row>
    <row r="88" spans="1:31" x14ac:dyDescent="0.45">
      <c r="A88" s="31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31"/>
      <c r="Y88" s="31"/>
      <c r="Z88" s="31"/>
      <c r="AA88" s="31"/>
      <c r="AB88" s="31"/>
      <c r="AC88" s="31"/>
      <c r="AD88" s="31"/>
      <c r="AE88" s="31"/>
    </row>
    <row r="89" spans="1:31" ht="18.75" customHeight="1" x14ac:dyDescent="0.45">
      <c r="A89" s="17" t="s">
        <v>159</v>
      </c>
    </row>
  </sheetData>
  <mergeCells count="11">
    <mergeCell ref="A87:AE88"/>
    <mergeCell ref="T2:V2"/>
    <mergeCell ref="W2:Y2"/>
    <mergeCell ref="Z2:AB2"/>
    <mergeCell ref="AC2:AE2"/>
    <mergeCell ref="B2:D2"/>
    <mergeCell ref="E2:G2"/>
    <mergeCell ref="H2:J2"/>
    <mergeCell ref="K2:M2"/>
    <mergeCell ref="N2:P2"/>
    <mergeCell ref="Q2:S2"/>
  </mergeCells>
  <phoneticPr fontId="2"/>
  <conditionalFormatting sqref="C4:C52 C54:C86">
    <cfRule type="cellIs" dxfId="1" priority="2" operator="lessThan">
      <formula>1000</formula>
    </cfRule>
  </conditionalFormatting>
  <conditionalFormatting sqref="I4:I6 F4:F23 L4:L30 R4:R52 AD4:AD83 O4:O86 U4:U86 X4:X86 AA4:AA86 I8:I58 F25:F52 L32:L37 L39:L86 F54:F86 R54:R86 I60:I86 AD85:AD86">
    <cfRule type="cellIs" dxfId="0" priority="1" operator="lessThan">
      <formula>10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 S5-1</vt:lpstr>
      <vt:lpstr>Table S5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mi</dc:creator>
  <cp:lastModifiedBy>侯　旻</cp:lastModifiedBy>
  <cp:lastPrinted>2022-10-07T08:44:58Z</cp:lastPrinted>
  <dcterms:created xsi:type="dcterms:W3CDTF">2022-09-29T12:25:32Z</dcterms:created>
  <dcterms:modified xsi:type="dcterms:W3CDTF">2023-12-27T02:38:17Z</dcterms:modified>
</cp:coreProperties>
</file>